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Table S5" sheetId="4" r:id="rId1"/>
  </sheets>
  <calcPr calcId="152511"/>
</workbook>
</file>

<file path=xl/calcChain.xml><?xml version="1.0" encoding="utf-8"?>
<calcChain xmlns="http://schemas.openxmlformats.org/spreadsheetml/2006/main">
  <c r="C86" i="4" l="1"/>
</calcChain>
</file>

<file path=xl/sharedStrings.xml><?xml version="1.0" encoding="utf-8"?>
<sst xmlns="http://schemas.openxmlformats.org/spreadsheetml/2006/main" count="236" uniqueCount="152">
  <si>
    <t>1734 gene clustered</t>
  </si>
  <si>
    <t>sum (total 2053, unique:481 )</t>
  </si>
  <si>
    <t>FBGN0085386, FBGN0030853, FBGN0028668, FBGN0000274, FBGN0032650, FBGN0052666, FBGN0021796, FBGN0000273, FBGN0033754, FBGN0036544, FBGN0037218, FBGN0260008, FBGN0003091, FBGN0011739, FBGN0028410, FBGN0019624, FBGN0003371, FBGN0259680, FBGN0031441, FBGN0032833, FBGN0040705, FBGN0011829, FBGN0031643, FBGN0045980, FBGN0020412, FBGN0000721, FBGN0003366, FBGN0031730, FBGN0025936, FBGN0000826, FBGN0037860, FBGN0085390, FBGN0033020, FBGN0031771, FBGN0037172, FBGN0016126, FBGN0027101, FBGN0020386, FBGN0086899, FBGN0033961, FBGN0259678, FBGN0260798, FBGN0002938, FBGN0020621, FBGN0033244, FBGN0052944, FBGN0003079, FBGN0038167, FBGN0085454, FBGN0004373, FBGN0003256, FBGN0000253, FBGN0005666, FBGN0039908, FBGN0046706, FBGN0035089, FBGN0053519, FBGN0051183, FBGN0032955, FBGN0010516, FBGN0024245, FBGN0013984, FBGN0039015, FBGN0027779, FBGN0016930, FBGN0259168, FBGN0032373, FBGN0046692, FBGN0052230, FBGN0040056, FBGN0031518, FBGN0010197</t>
  </si>
  <si>
    <t>GO:0016310~phosphorylation</t>
  </si>
  <si>
    <t>GOTERM_BP_FAT</t>
  </si>
  <si>
    <t>FBGN0016126, FBGN0027101, FBGN0020386, FBGN0086899, FBGN0259678, FBGN0000274, FBGN0032650, FBGN0260798, FBGN0002938, FBGN0020621, FBGN0052666, FBGN0003079, FBGN0052944, FBGN0000273, FBGN0036544, FBGN0037218, FBGN0038167, FBGN0003256, FBGN0003091, FBGN0011739, FBGN0028410, FBGN0005666, FBGN0003371, FBGN0039908, FBGN0046706, FBGN0031441, FBGN0259680, FBGN0035089, FBGN0053519, FBGN0010355, FBGN0031643, FBGN0039015, FBGN0045980, FBGN0086906, FBGN0259243, FBGN0016930, FBGN0020412, FBGN0000721, FBGN0259168, FBGN0031730, FBGN0046692, FBGN0000826, FBGN0040056</t>
  </si>
  <si>
    <t>GO:0004674~protein serine/threonine kinase activity</t>
  </si>
  <si>
    <t>GOTERM_MF_FAT</t>
  </si>
  <si>
    <t>FBGN0085386, FBGN0000274, FBGN0032650, FBGN0052666, FBGN0021796, FBGN0000273, FBGN0033754, FBGN0036544, FBGN0037218, FBGN0053554, FBGN0003091, FBGN0028410, FBGN0011739, FBGN0003371, FBGN0259680, FBGN0031441, FBGN0011829, FBGN0031643, FBGN0045980, FBGN0086906, FBGN0259243, FBGN0020412, FBGN0000721, FBGN0003366, FBGN0031730, FBGN0025936, FBGN0000826, FBGN0016126, FBGN0027101, FBGN0020386, FBGN0086899, FBGN0259678, FBGN0260798, FBGN0002938, FBGN0011589, FBGN0020621, FBGN0033244, FBGN0003079, FBGN0052944, FBGN0085454, FBGN0038167, FBGN0003256, FBGN0005666, FBGN0039908, FBGN0046706, FBGN0035089, FBGN0053519, FBGN0010355, FBGN0051183, FBGN0024245, FBGN0013984, FBGN0039015, FBGN0016930, FBGN0259168, FBGN0046692, FBGN0040056, FBGN0031518, FBGN0010197</t>
  </si>
  <si>
    <t>GO:0004672~protein kinase activity</t>
  </si>
  <si>
    <t>FBGN0085386, FBGN0250874, FBGN0030853, FBGN0028668, FBGN0000274, FBGN0032650, FBGN0021796, FBGN0052666, FBGN0000273, FBGN0036544, FBGN0033754, FBGN0037218, FBGN0260008, FBGN0003091, FBGN0011739, FBGN0019624, FBGN0028410, FBGN0003371, FBGN0243512, FBGN0031441, FBGN0035392, FBGN0259680, FBGN0032833, FBGN0040076, FBGN0040705, FBGN0011829, FBGN0031643, FBGN0045980, FBGN0020412, FBGN0003366, FBGN0000721, FBGN0031730, FBGN0025936, FBGN0003139, FBGN0000826, FBGN0037860, FBGN0003138, FBGN0085390, FBGN0033020, FBGN0003892, FBGN0033021, FBGN0004177, FBGN0035266, FBGN0031771, FBGN0014007, FBGN0037172, FBGN0010015, FBGN0016126, FBGN0027101, FBGN0020386, FBGN0086899, FBGN0036273, FBGN0033961, FBGN0259678, FBGN0030976, FBGN0013810, FBGN0260798, FBGN0002938, FBGN0020621, FBGN0033244, FBGN0052944, FBGN0003079, FBGN0004370, FBGN0038167, FBGN0085454, FBGN0004373, FBGN0003256, FBGN0000253, FBGN0005666, FBGN0039908, FBGN0046706, FBGN0035089, FBGN0053519, FBGN0051183, FBGN0032955, FBGN0005778, FBGN0010516, FBGN0005779, FBGN0024245, FBGN0013984, FBGN0039015, FBGN0016930, FBGN0027779, FBGN0259168, FBGN0032373, FBGN0046692, FBGN0033388, FBGN0040056, FBGN0052230, FBGN0031518, FBGN0030735, FBGN0010197, FBGN0046697</t>
  </si>
  <si>
    <t>GO:0006793~phosphorus metabolic process</t>
  </si>
  <si>
    <t>GO:0006796~phosphate metabolic process</t>
  </si>
  <si>
    <t>FBGN0085386, FBGN0000274, FBGN0032650, FBGN0052666, FBGN0000273, FBGN0033754, FBGN0036544, FBGN0037218, FBGN0003091, FBGN0028410, FBGN0011739, FBGN0003371, FBGN0259680, FBGN0031441, FBGN0011829, FBGN0031643, FBGN0045980, FBGN0000721, FBGN0003366, FBGN0020412, FBGN0031730, FBGN0025936, FBGN0000826, FBGN0027101, FBGN0016126, FBGN0020386, FBGN0086899, FBGN0259678, FBGN0002938, FBGN0260798, FBGN0020621, FBGN0033244, FBGN0003079, FBGN0052944, FBGN0085454, FBGN0038167, FBGN0003256, FBGN0005666, FBGN0000253, FBGN0039908, FBGN0046706, FBGN0035089, FBGN0053519, FBGN0051183, FBGN0024245, FBGN0013984, FBGN0039015, FBGN0016930, FBGN0259168, FBGN0046692, FBGN0040056, FBGN0031518, FBGN0010197</t>
  </si>
  <si>
    <t>GO:0006468~protein amino acid phosphorylation</t>
  </si>
  <si>
    <t>Enrichment Score: 1.5275223007369676</t>
  </si>
  <si>
    <t>Annotation Cluster 10</t>
  </si>
  <si>
    <t>FBGN0053653, FBGN0086913, FBGN0023091, FBGN0033876, FBGN0053547</t>
  </si>
  <si>
    <t>GO:0051046~regulation of secretion</t>
  </si>
  <si>
    <t>FBGN0053653, FBGN0086913, FBGN0033876, FBGN0053547</t>
  </si>
  <si>
    <t>GO:0017157~regulation of exocytosis</t>
  </si>
  <si>
    <t>Enrichment Score: 1.6173107689357278</t>
  </si>
  <si>
    <t>Annotation Cluster 9</t>
  </si>
  <si>
    <t>FBGN0052451, FBGN0032593, FBGN0011286, FBGN0259214, FBGN0035113, FBGN0036874, FBGN0001991, FBGN0040333, FBGN0041585, FBGN0028704</t>
  </si>
  <si>
    <t>GO:0006816~calcium ion transport</t>
  </si>
  <si>
    <t>FBGN0011286, FBGN0032593, FBGN0259214, FBGN0001991, FBGN0052451, FBGN0036874, FBGN0035113, FBGN0040333, FBGN0041585, FBGN0030449, FBGN0028704, FBGN0015222, FBGN0011672</t>
  </si>
  <si>
    <t>GO:0015674~di-, tri-valent inorganic cation transport</t>
  </si>
  <si>
    <t>Enrichment Score: 1.9675698224422762</t>
  </si>
  <si>
    <t>Annotation Cluster 8</t>
  </si>
  <si>
    <t>FBGN0030707, FBGN0028863, FBGN0052704, FBGN0033494, FBGN0037212, FBGN0015519, FBGN0005564, FBGN0011589, FBGN0085434, FBGN0034636, FBGN0001134, FBGN0010240, FBGN0259215, FBGN0011286, FBGN0001991, FBGN0003429, FBGN0039927, FBGN0069354, FBGN0003011, FBGN0039916, FBGN0030385, FBGN0085425, FBGN0033017, FBGN0041585, FBGN0003386, FBGN0000039, FBGN0000038</t>
  </si>
  <si>
    <t>GO:0022836~gated channel activity</t>
  </si>
  <si>
    <t>FBGN0085398, FBGN0034965, FBGN0032946, FBGN0036816, FBGN0002921, FBGN0051547, FBGN0039424, FBGN0036279, FBGN0085434, FBGN0066292, FBGN0034730, FBGN0020258, FBGN0250757, FBGN0032314, FBGN0067311, FBGN0028704, FBGN0039676, FBGN0029950, FBGN0051065, FBGN0024315</t>
  </si>
  <si>
    <t>GO:0006814~sodium ion transport</t>
  </si>
  <si>
    <t>FBGN0032946, FBGN0032593, FBGN0033494, FBGN0028668, FBGN0085434, FBGN0036874, FBGN0053181, FBGN0085503, FBGN0039676, FBGN0029950, FBGN0024315, FBGN0011672, FBGN0085398, FBGN0025693, FBGN0002921, FBGN0001991, FBGN0003429, FBGN0037000, FBGN0085425, FBGN0052451, FBGN0034730, FBGN0020258, FBGN0032314, FBGN0040037, FBGN0030449, FBGN0051065, FBGN0034965, FBGN0036816, FBGN0037239, FBGN0036279, FBGN0039424, FBGN0005564, FBGN0011589, FBGN0034636, FBGN0066292, FBGN0035113, FBGN0067311, FBGN0028704, FBGN0011286, FBGN0259214, FBGN0051547, FBGN0250757, FBGN0052000, FBGN0027779, FBGN0040333, FBGN0032373, FBGN0041585, FBGN0033017, FBGN0003386, FBGN0015222</t>
  </si>
  <si>
    <t>GO:0006812~cation transport</t>
  </si>
  <si>
    <t>FBGN0030707, FBGN0037212, FBGN0010015, FBGN0015519, FBGN0013342, FBGN0004868, FBGN0015129, FBGN0039900, FBGN0001134, FBGN0053653, FBGN0010240, FBGN0004575, FBGN0025726, FBGN0039927, FBGN0000319, FBGN0039928, FBGN0003011, FBGN0035756, FBGN0039916, FBGN0083228, FBGN0039911, FBGN0004179, FBGN0000037, FBGN0053547, FBGN0016975, FBGN0000039, FBGN0000038</t>
  </si>
  <si>
    <t>GO:0044456~synapse part</t>
  </si>
  <si>
    <t>GOTERM_CC_FAT</t>
  </si>
  <si>
    <t>FBGN0034965, FBGN0030707, FBGN0028863, FBGN0032593, FBGN0052704, FBGN0037212, FBGN0033494, FBGN0015519, FBGN0039424, FBGN0005564, FBGN0011589, FBGN0085434, FBGN0034636, FBGN0066292, FBGN0035113, FBGN0036874, FBGN0001134, FBGN0067311, FBGN0039676, FBGN0085398, FBGN0010240, FBGN0011286, FBGN0259215, FBGN0001991, FBGN0003429, FBGN0039927, FBGN0003011, FBGN0069354, FBGN0030385, FBGN0039916, FBGN0085425, FBGN0034730, FBGN0020258, FBGN0000180, FBGN0040333, FBGN0033017, FBGN0041585, FBGN0003386, FBGN0051065, FBGN0000039, FBGN0000038</t>
  </si>
  <si>
    <t>GO:0005216~ion channel activity</t>
  </si>
  <si>
    <t>FBGN0028675, FBGN0010240, FBGN0001991, FBGN0033494, FBGN0037212, FBGN0003429, FBGN0015519, FBGN0003011, FBGN0005564, FBGN0011589, FBGN0085434, FBGN0034636, FBGN0001134, FBGN0033017, FBGN0003386, FBGN0000039, FBGN0000038</t>
  </si>
  <si>
    <t>GO:0034702~ion channel complex</t>
  </si>
  <si>
    <t>FBGN0034965, FBGN0030707, FBGN0028863, FBGN0032593, FBGN0052704, FBGN0037212, FBGN0033494, FBGN0015519, FBGN0027106, FBGN0039424, FBGN0005564, FBGN0011589, FBGN0085434, FBGN0034636, FBGN0066292, FBGN0035113, FBGN0036874, FBGN0001134, FBGN0067311, FBGN0034883, FBGN0039676, FBGN0085398, FBGN0010240, FBGN0011286, FBGN0259215, FBGN0001991, FBGN0003429, FBGN0039927, FBGN0003011, FBGN0069354, FBGN0030385, FBGN0039916, FBGN0085425, FBGN0034730, FBGN0020258, FBGN0000180, FBGN0040333, FBGN0033017, FBGN0041585, FBGN0015872, FBGN0003386, FBGN0051065, FBGN0000039, FBGN0000038</t>
  </si>
  <si>
    <t>GO:0022803~passive transmembrane transporter activity</t>
  </si>
  <si>
    <t>GO:0015267~channel activity</t>
  </si>
  <si>
    <t>FBGN0034965, FBGN0030707, FBGN0028863, FBGN0032593, FBGN0052704, FBGN0037212, FBGN0033494, FBGN0015519, FBGN0039424, FBGN0005564, FBGN0011589, FBGN0085434, FBGN0034636, FBGN0066292, FBGN0035113, FBGN0036874, FBGN0001134, FBGN0067311, FBGN0034883, FBGN0039676, FBGN0085398, FBGN0010240, FBGN0011286, FBGN0259215, FBGN0001991, FBGN0003429, FBGN0039927, FBGN0003011, FBGN0069354, FBGN0030385, FBGN0039916, FBGN0085425, FBGN0034730, FBGN0020258, FBGN0000180, FBGN0040333, FBGN0033017, FBGN0041585, FBGN0015872, FBGN0003386, FBGN0051065, FBGN0000039, FBGN0000038</t>
  </si>
  <si>
    <t>GO:0022838~substrate specific channel activity</t>
  </si>
  <si>
    <t>FBGN0034965, FBGN0028863, FBGN0032593, FBGN0033494, FBGN0037212, FBGN0015519, FBGN0039424, FBGN0005564, FBGN0011589, FBGN0085434, FBGN0034636, FBGN0066292, FBGN0035113, FBGN0036874, FBGN0001134, FBGN0067311, FBGN0039676, FBGN0085398, FBGN0011286, FBGN0001991, FBGN0003429, FBGN0069354, FBGN0085425, FBGN0034730, FBGN0020258, FBGN0000180, FBGN0040333, FBGN0033017, FBGN0041585, FBGN0003386, FBGN0000039, FBGN0051065, FBGN0000038</t>
  </si>
  <si>
    <t>GO:0005261~cation channel activity</t>
  </si>
  <si>
    <t>FBGN0034965, FBGN0032946, FBGN0036816, FBGN0032593, FBGN0033494, FBGN0036279, FBGN0039424, FBGN0005564, FBGN0011589, FBGN0085434, FBGN0034636, FBGN0066292, FBGN0035113, FBGN0036874, FBGN0067311, FBGN0028704, FBGN0029950, FBGN0039676, FBGN0011672, FBGN0024315, FBGN0085398, FBGN0011286, FBGN0259214, FBGN0001991, FBGN0002921, FBGN0003429, FBGN0051547, FBGN0085425, FBGN0034730, FBGN0052451, FBGN0250757, FBGN0020258, FBGN0032314, FBGN0040333, FBGN0033017, FBGN0041585, FBGN0030449, FBGN0003386, FBGN0051065, FBGN0015222</t>
  </si>
  <si>
    <t>GO:0030001~metal ion transport</t>
  </si>
  <si>
    <t>FBGN0034965, FBGN0028863, FBGN0032593, FBGN0037212, FBGN0033494, FBGN0015519, FBGN0039424, FBGN0005564, FBGN0085434, FBGN0011589, FBGN0034636, FBGN0066292, FBGN0035113, FBGN0036874, FBGN0001134, FBGN0067311, FBGN0030747, FBGN0039676, FBGN0011672, FBGN0085398, FBGN0011286, FBGN0025693, FBGN0259214, FBGN0001991, FBGN0003429, FBGN0069354, FBGN0037000, FBGN0085425, FBGN0034730, FBGN0052451, FBGN0020258, FBGN0000180, FBGN0040333, FBGN0033017, FBGN0041585, FBGN0003386, FBGN0032116, FBGN0051065, FBGN0000039, FBGN0039387, FBGN0000038</t>
  </si>
  <si>
    <t>GO:0046873~metal ion transmembrane transporter activity</t>
  </si>
  <si>
    <t>FBGN0032946, FBGN0032593, FBGN0036732, FBGN0037212, FBGN0033494, FBGN0015519, FBGN0028668, FBGN0085434, FBGN0036874, FBGN0001134, FBGN0053181, FBGN0085503, FBGN0039674, FBGN0051634, FBGN0029950, FBGN0039676, FBGN0011672, FBGN0024315, FBGN0085398, FBGN0010240, FBGN0025693, FBGN0001991, FBGN0002921, FBGN0003429, FBGN0039927, FBGN0037000, FBGN0016684, FBGN0085425, FBGN0034730, FBGN0052451, FBGN0020258, FBGN0000180, FBGN0032314, FBGN0040037, FBGN0030449, FBGN0051065, FBGN0000039, FBGN0000038, FBGN0034965, FBGN0030707, FBGN0036816, FBGN0052704, FBGN0051693, FBGN0037239, FBGN0036279, FBGN0039424, FBGN0005564, FBGN0011589, FBGN0034636, FBGN0260795, FBGN0066292, FBGN0035113, FBGN0067311, FBGN0036043, FBGN0028704, FBGN0011286, FBGN0259215, FBGN0259214, FBGN0035332, FBGN0069354, FBGN0003011, FBGN0051547, FBGN0041150, FBGN0039916, FBGN0250757, FBGN0052000, FBGN0027779, FBGN0032373, FBGN0040333, FBGN0041585, FBGN0033017, FBGN0003386, FBGN0015222</t>
  </si>
  <si>
    <t>GO:0006811~ion transport</t>
  </si>
  <si>
    <t>Enrichment Score: 2.249370943661561</t>
  </si>
  <si>
    <t>Annotation Cluster 7</t>
  </si>
  <si>
    <t>FBGN0033039, FBGN0014141, FBGN0010905, FBGN0001078, FBGN0085434, FBGN0000636, FBGN0003392, FBGN0004921, FBGN0000273, FBGN0000479, FBGN0003371, FBGN0003396, FBGN0039678, FBGN0259108, FBGN0086711, FBGN0000054, FBGN0039647, FBGN0259481, FBGN0033727, FBGN0259243, FBGN0016930, FBGN0259168, FBGN0050418, FBGN0035770, FBGN0033041</t>
  </si>
  <si>
    <t>GO:0007635~chemosensory behavior</t>
  </si>
  <si>
    <t>FBGN0259108, FBGN0033039, FBGN0086711, FBGN0000054, FBGN0039647, FBGN0014141, FBGN0259481, FBGN0010905, FBGN0001078, FBGN0085434, FBGN0033727, FBGN0003392, FBGN0000636, FBGN0259243, FBGN0016930, FBGN0000273, FBGN0000479, FBGN0259168, FBGN0050418, FBGN0003396, FBGN0003371, FBGN0035770, FBGN0033041, FBGN0039678</t>
  </si>
  <si>
    <t>GO:0042048~olfactory behavior</t>
  </si>
  <si>
    <t>FBGN0259108, FBGN0033039, FBGN0086711, FBGN0000054, FBGN0014141, FBGN0259481, FBGN0003392, FBGN0000636, FBGN0259243, FBGN0000273, FBGN0000479, FBGN0259168, FBGN0050418, FBGN0003396, FBGN0003371, FBGN0035770</t>
  </si>
  <si>
    <t>GO:0008355~olfactory learning</t>
  </si>
  <si>
    <t>FBGN0259108, FBGN0033039, FBGN0023479, FBGN0086711, FBGN0000054, FBGN0010329, FBGN0014141, FBGN0259481, FBGN0004647, FBGN0011582, FBGN0003392, FBGN0000636, FBGN0259243, FBGN0000721, FBGN0000273, FBGN0000479, FBGN0259168, FBGN0001123, FBGN0050418, FBGN0003396, FBGN0003371, FBGN0035770</t>
  </si>
  <si>
    <t>GO:0007611~learning or memory</t>
  </si>
  <si>
    <t>FBGN0259108, FBGN0033039, FBGN0086711, FBGN0000054, FBGN0014141, FBGN0259481, FBGN0011582, FBGN0003392, FBGN0000636, FBGN0259243, FBGN0000273, FBGN0000479, FBGN0000721, FBGN0259168, FBGN0050418, FBGN0003396, FBGN0003371, FBGN0035770</t>
  </si>
  <si>
    <t>GO:0007612~learning</t>
  </si>
  <si>
    <t>Enrichment Score: 2.586388872875803</t>
  </si>
  <si>
    <t>Annotation Cluster 6</t>
  </si>
  <si>
    <t>FBGN0013972, FBGN0085386, FBGN0038436, FBGN0085454, FBGN0051183, FBGN0085370, FBGN0010197</t>
  </si>
  <si>
    <t>GO:0046068~cGMP metabolic process</t>
  </si>
  <si>
    <t>FBGN0052305, FBGN0023416, FBGN0052301, FBGN0022710, FBGN0004852</t>
  </si>
  <si>
    <t>GO:0006171~cAMP biosynthetic process</t>
  </si>
  <si>
    <t>FBGN0013972, FBGN0085386, FBGN0042092, FBGN0033538, FBGN0020389, FBGN0030573, FBGN0040507, FBGN0040509, FBGN0036337, FBGN0000479, FBGN0052626, FBGN0027559, FBGN0022710, FBGN0085454, FBGN0026602, FBGN0030687, FBGN0050104, FBGN0040510, FBGN0051183, FBGN0002887, FBGN0004852, FBGN0023416, FBGN0052305, FBGN0259101, FBGN0052301, FBGN0004463, FBGN0010197</t>
  </si>
  <si>
    <t>dme00230:Purine metabolism</t>
  </si>
  <si>
    <t>KEGG_PATHWAY</t>
  </si>
  <si>
    <t>FBGN0013972, FBGN0085386, FBGN0032946, FBGN0086450, FBGN0030573, FBGN0028668, FBGN0053958, FBGN0040506, FBGN0040507, FBGN0043025, FBGN0040509, FBGN0052626, FBGN0022710, FBGN0085454, FBGN0085503, FBGN0030747, FBGN0040510, FBGN0259214, FBGN0002921, FBGN0037989, FBGN0051183, FBGN0004852, FBGN0030512, FBGN0259221, FBGN0052451, FBGN0052000, FBGN0027779, FBGN0052305, FBGN0023416, FBGN0038436, FBGN0032373, FBGN0052301, FBGN0040037, FBGN0010197</t>
  </si>
  <si>
    <t>GO:0009165~nucleotide biosynthetic process</t>
  </si>
  <si>
    <t>FBGN0052305, FBGN0023416, FBGN0052301, FBGN0022710, FBGN0085370, FBGN0004852</t>
  </si>
  <si>
    <t>GO:0046058~cAMP metabolic process</t>
  </si>
  <si>
    <t>FBGN0013972, FBGN0085386, FBGN0032946, FBGN0086450, FBGN0030573, FBGN0028668, FBGN0053958, FBGN0040506, FBGN0040507, FBGN0043025, FBGN0040509, FBGN0036337, FBGN0052626, FBGN0022710, FBGN0085454, FBGN0085503, FBGN0026602, FBGN0030747, FBGN0040510, FBGN0259214, FBGN0002921, FBGN0037989, FBGN0051183, FBGN0004852, FBGN0030512, FBGN0259221, FBGN0052451, FBGN0052000, FBGN0027779, FBGN0052305, FBGN0023416, FBGN0038436, FBGN0032373, FBGN0052301, FBGN0040037, FBGN0010197</t>
  </si>
  <si>
    <t>GO:0034654~nucleobase, nucleoside, nucleotide and nucleic acid biosynthetic process</t>
  </si>
  <si>
    <t>GO:0034404~nucleobase, nucleoside and nucleotide biosynthetic process</t>
  </si>
  <si>
    <t>FBGN0040506, FBGN0040507, FBGN0040509, FBGN0040510, FBGN0052305, FBGN0023416, FBGN0052301, FBGN0022710, FBGN0004852</t>
  </si>
  <si>
    <t>GO:0004016~adenylate cyclase activity</t>
  </si>
  <si>
    <t>FBGN0013972, FBGN0085386, FBGN0086450, FBGN0040510, FBGN0051183, FBGN0004852, FBGN0053958, FBGN0040506, FBGN0040507, FBGN0043025, FBGN0040509, FBGN0052626, FBGN0023416, FBGN0052305, FBGN0038436, FBGN0052301, FBGN0022710, FBGN0085454, FBGN0010197</t>
  </si>
  <si>
    <t>GO:0009124~nucleoside monophosphate biosynthetic process</t>
  </si>
  <si>
    <t>FBGN0013972, FBGN0085386, FBGN0040510, FBGN0051183, FBGN0053958, FBGN0004852, FBGN0040506, FBGN0040507, FBGN0040509, FBGN0023416, FBGN0052305, FBGN0038436, FBGN0052301, FBGN0022710, FBGN0085454, FBGN0010197</t>
  </si>
  <si>
    <t>GO:0016849~phosphorus-oxygen lyase activity</t>
  </si>
  <si>
    <t>FBGN0013972, FBGN0085386, FBGN0086450, FBGN0040510, FBGN0051183, FBGN0004852, FBGN0053958, FBGN0040506, FBGN0040507, FBGN0043025, FBGN0040509, FBGN0052626, FBGN0052305, FBGN0023416, FBGN0000479, FBGN0038436, FBGN0052301, FBGN0022710, FBGN0085454, FBGN0085370, FBGN0010197</t>
  </si>
  <si>
    <t>GO:0009123~nucleoside monophosphate metabolic process</t>
  </si>
  <si>
    <t>FBGN0013972, FBGN0085386, FBGN0040510, FBGN0051183, FBGN0053958, FBGN0004852, FBGN0040506, FBGN0020909, FBGN0040507, FBGN0040509, FBGN0023416, FBGN0052305, FBGN0038436, FBGN0052301, FBGN0022710, FBGN0085454, FBGN0010197</t>
  </si>
  <si>
    <t>GO:0009975~cyclase activity</t>
  </si>
  <si>
    <t>GO:0009190~cyclic nucleotide biosynthetic process</t>
  </si>
  <si>
    <t>FBGN0013972, FBGN0085386, FBGN0040510, FBGN0051183, FBGN0004852, FBGN0053958, FBGN0040506, FBGN0040507, FBGN0040509, FBGN0023416, FBGN0000479, FBGN0052305, FBGN0038436, FBGN0052301, FBGN0022710, FBGN0085454, FBGN0085370, FBGN0010197</t>
  </si>
  <si>
    <t>GO:0009187~cyclic nucleotide metabolic process</t>
  </si>
  <si>
    <t>Enrichment Score: 3.0274872712093686</t>
  </si>
  <si>
    <t>Annotation Cluster 5</t>
  </si>
  <si>
    <t>FBGN0062565, FBGN0043535, FBGN0043536, FBGN0032096, FBGN0037594, FBGN0041626, FBGN0034509, FBGN0041622, FBGN0042129, FBGN0041621, FBGN0030016, FBGN0085434, FBGN0033727, FBGN0036009, FBGN0033043, FBGN0026396, FBGN0030298, FBGN0026397, FBGN0039678, FBGN0033041</t>
  </si>
  <si>
    <t>GO:0007608~sensory perception of smell</t>
  </si>
  <si>
    <t>FBGN0062565, FBGN0043535, FBGN0030103, FBGN0043536, FBGN0041626, FBGN0067312, FBGN0034769, FBGN0041622, FBGN0041621, FBGN0034768, FBGN0051438, FBGN0066292, FBGN0067311, FBGN0036009, FBGN0026396, FBGN0036681, FBGN0026397, FBGN0039678, FBGN0030985, FBGN0032096, FBGN0046875, FBGN0037594, FBGN0046879, FBGN0034509, FBGN0030016, FBGN0033727, FBGN0039684, FBGN0033043, FBGN0038888, FBGN0033041, FBGN0030298</t>
  </si>
  <si>
    <t>GO:0005549~odorant binding</t>
  </si>
  <si>
    <t>FBGN0046885, FBGN0043535, FBGN0062565, FBGN0030103, FBGN0043536, FBGN0041626, FBGN0041229, FBGN0041622, FBGN0034769, FBGN0041247, FBGN0042129, FBGN0041621, FBGN0034768, FBGN0041245, FBGN0045495, FBGN0085434, FBGN0045497, FBGN0041240, FBGN0045468, FBGN0036009, FBGN0026396, FBGN0011672, FBGN0039678, FBGN0026397, FBGN0030985, FBGN0032096, FBGN0046875, FBGN0037594, FBGN0046879, FBGN0034509, FBGN0041239, FBGN0045471, FBGN0030016, FBGN0045487, FBGN0033727, FBGN0045485, FBGN0039684, FBGN0032416, FBGN0033043, FBGN0033041, FBGN0030298</t>
  </si>
  <si>
    <t>GO:0007606~sensory perception of chemical stimulus</t>
  </si>
  <si>
    <t>FBGN0041604, FBGN0013972, FBGN0043535, FBGN0043536, FBGN0032593, FBGN0041229, FBGN0045495, FBGN0085434, FBGN0045497, FBGN0016919, FBGN0026396, FBGN0011672, FBGN0039678, FBGN0026397, FBGN0037594, FBGN0041239, FBGN0030016, FBGN0045487, FBGN0004854, FBGN0045485, FBGN0003366, FBGN0032416, FBGN0030298, FBGN0046885, FBGN0062565, FBGN0030103, FBGN0041626, FBGN0034769, FBGN0041622, FBGN0041247, FBGN0042129, FBGN0041621, FBGN0034768, FBGN0041245, FBGN0259234, FBGN0052683, FBGN0002938, FBGN0041240, FBGN0011758, FBGN0003250, FBGN0045468, FBGN0036009, FBGN0000253, FBGN0030985, FBGN0032096, FBGN0046875, FBGN0046879, FBGN0034509, FBGN0000459, FBGN0045471, FBGN0033727, FBGN0000120, FBGN0039684, FBGN0033043, FBGN0010350, FBGN0033041</t>
  </si>
  <si>
    <t>GO:0007600~sensory perception</t>
  </si>
  <si>
    <t>FBGN0041604, FBGN0013749, FBGN0033039, FBGN0043535, FBGN0043536, FBGN0032593, FBGN0013342, FBGN0004908, FBGN0003371, FBGN0259108, FBGN0086711, FBGN0002921, FBGN0039928, FBGN0035756, FBGN0030016, FBGN0259243, FBGN0003366, FBGN0004179, FBGN0032416, FBGN0053547, FBGN0030298, FBGN0046885, FBGN0062565, FBGN0030103, FBGN0023479, FBGN0041626, FBGN0010015, FBGN0034769, FBGN0041622, FBGN0041247, FBGN0034768, FBGN0041621, FBGN0041245, FBGN0259234, FBGN0013997, FBGN0041240, FBGN0011758, FBGN0003250, FBGN0045468, FBGN0003256, FBGN0000253, FBGN0030985, FBGN0032096, FBGN0046875, FBGN0000054, FBGN0004575, FBGN0011288, FBGN0046879, FBGN0025726, FBGN0034509, FBGN0000319, FBGN0000459, FBGN0045471, FBGN0000120, FBGN0039684, FBGN0033043, FBGN0010350, FBGN0033041, FBGN0013972, FBGN0041229, FBGN0004868, FBGN0085434, FBGN0045495, FBGN0045497, FBGN0000273, FBGN0039774, FBGN0000479, FBGN0016919, FBGN0026396, FBGN0011672, FBGN0039678, FBGN0026397, FBGN0037594, FBGN0259481, FBGN0019643, FBGN0041239, FBGN0045487, FBGN0004854, FBGN0045485, FBGN0000721, FBGN0050418, FBGN0001123, FBGN0010329, FBGN0014141, FBGN0042129, FBGN0004647, FBGN0000024, FBGN0011582, FBGN0052683, FBGN0002938, FBGN0000636, FBGN0003392, FBGN0039900, FBGN0036009, FBGN0030600, FBGN0003396, FBGN0053653, FBGN0023090, FBGN0033876, FBGN0003011, FBGN0033727, FBGN0083228, FBGN0039911, FBGN0259168, FBGN0016975, FBGN0035770</t>
  </si>
  <si>
    <t>GO:0050877~neurological system process</t>
  </si>
  <si>
    <t>FBGN0041604, FBGN0013972, FBGN0043535, FBGN0033039, FBGN0043536, FBGN0032593, FBGN0041229, FBGN0045495, FBGN0085434, FBGN0045497, FBGN0000273, FBGN0000479, FBGN0016919, FBGN0026396, FBGN0003371, FBGN0011672, FBGN0039678, FBGN0026397, FBGN0259108, FBGN0086711, FBGN0037594, FBGN0259481, FBGN0041239, FBGN0045487, FBGN0030016, FBGN0004854, FBGN0045485, FBGN0259243, FBGN0000721, FBGN0003366, FBGN0032416, FBGN0050418, FBGN0001123, FBGN0030298, FBGN0046885, FBGN0062565, FBGN0030103, FBGN0023479, FBGN0010329, FBGN0041626, FBGN0014141, FBGN0041622, FBGN0034769, FBGN0041247, FBGN0042129, FBGN0034768, FBGN0041621, FBGN0004647, FBGN0011582, FBGN0041245, FBGN0052683, FBGN0259234, FBGN0002938, FBGN0003392, FBGN0000636, FBGN0041240, FBGN0011758, FBGN0003250, FBGN0045468, FBGN0036009, FBGN0000253, FBGN0003396, FBGN0030985, FBGN0032096, FBGN0046875, FBGN0000054, FBGN0046879, FBGN0034509, FBGN0000459, FBGN0045471, FBGN0033727, FBGN0000120, FBGN0259168, FBGN0039684, FBGN0033043, FBGN0010350, FBGN0035770, FBGN0033041</t>
  </si>
  <si>
    <t>GO:0050890~cognition</t>
  </si>
  <si>
    <t>Enrichment Score: 3.304078188029345</t>
  </si>
  <si>
    <t>Annotation Cluster 4</t>
  </si>
  <si>
    <t>FBGN0035610, FBGN0052547, FBGN0004842, FBGN0051183, FBGN0053639, FBGN0050106, FBGN0036278, FBGN0013984, FBGN0033744, FBGN0085410, FBGN0029723, FBGN0036934, FBGN0085440, FBGN0036789, FBGN0004432, FBGN0028961, FBGN0004622, FBGN0259231, FBGN0003255, FBGN0030437</t>
  </si>
  <si>
    <t>GO:0042277~peptide binding</t>
  </si>
  <si>
    <t>FBGN0035610, FBGN0052547, FBGN0004842, FBGN0053639, FBGN0050106, FBGN0036278, FBGN0033744, FBGN0085410, FBGN0029723, FBGN0036934, FBGN0028961, FBGN0036789, FBGN0085440, FBGN0004622, FBGN0259231, FBGN0003255, FBGN0030437</t>
  </si>
  <si>
    <t>GO:0042923~neuropeptide binding</t>
  </si>
  <si>
    <t>GO:0008188~neuropeptide receptor activity</t>
  </si>
  <si>
    <t>FBGN0035610, FBGN0052547, FBGN0004842, FBGN0051183, FBGN0053639, FBGN0050106, FBGN0036278, FBGN0033744, FBGN0085410, FBGN0029723, FBGN0036934, FBGN0085440, FBGN0028961, FBGN0036789, FBGN0004622, FBGN0259231, FBGN0003255, FBGN0030437</t>
  </si>
  <si>
    <t>GO:0008528~peptide receptor activity, G-protein coupled</t>
  </si>
  <si>
    <t>GO:0001653~peptide receptor activity</t>
  </si>
  <si>
    <t>FBGN0030707, FBGN0037212, FBGN0004842, FBGN0015519, FBGN0036278, FBGN0085410, FBGN0029723, FBGN0001134, FBGN0036789, FBGN0004622, FBGN0259231, FBGN0003255, FBGN0030437, FBGN0010240, FBGN0035610, FBGN0052547, FBGN0003011, FBGN0053639, FBGN0050106, FBGN0033744, FBGN0036934, FBGN0028961, FBGN0085440, FBGN0000037, FBGN0000039, FBGN0000038</t>
  </si>
  <si>
    <t>GO:0030594~neurotransmitter receptor activity</t>
  </si>
  <si>
    <t>GO:0042165~neurotransmitter binding</t>
  </si>
  <si>
    <t>Fold Enrichment</t>
  </si>
  <si>
    <t>Pop Total</t>
  </si>
  <si>
    <t>Pop Hits</t>
  </si>
  <si>
    <t>List Total</t>
  </si>
  <si>
    <t>Genes</t>
  </si>
  <si>
    <t>PValue</t>
  </si>
  <si>
    <t>%</t>
  </si>
  <si>
    <t>Count</t>
  </si>
  <si>
    <t>Term</t>
  </si>
  <si>
    <t>Category</t>
  </si>
  <si>
    <t>Enrichment Score: 3.93107027689476</t>
  </si>
  <si>
    <t>Annotation Cluster 3</t>
  </si>
  <si>
    <t>FBGN0032946, FBGN0033494, FBGN0037212, FBGN0015519, FBGN0037963, FBGN0033327, FBGN0085434, FBGN0085503, FBGN0004622, FBGN0004456, FBGN0011672, FBGN0002921, FBGN0031936, FBGN0053296, FBGN0003429, FBGN0039928, FBGN0000180, FBGN0025936, FBGN0040037, FBGN0000241, FBGN0003892, FBGN0000037, FBGN0000039, FBGN0000038, FBGN0036816, FBGN0019985, FBGN0001250, FBGN0004842, FBGN0004647, FBGN0003515, FBGN0051741, FBGN0005564, FBGN0036278, FBGN0011582, FBGN0013997, FBGN0015129, FBGN0011589, FBGN0034636, FBGN0029663, FBGN0028886, FBGN0028675, FBGN0003011, FBGN0034911, FBGN0024245, FBGN0013984, FBGN0034005, FBGN0021764, FBGN0002306, FBGN0035977, FBGN0010350, FBGN0041585, FBGN0033017, FBGN0010197, FBGN0003386</t>
  </si>
  <si>
    <t>GO:0005887~integral to plasma membrane</t>
  </si>
  <si>
    <t>FBGN0032946, FBGN0033494, FBGN0037212, FBGN0015519, FBGN0037963, FBGN0033327, FBGN0085434, FBGN0085503, FBGN0004622, FBGN0004456, FBGN0011672, FBGN0002921, FBGN0031936, FBGN0053296, FBGN0003429, FBGN0039928, FBGN0000180, FBGN0025936, FBGN0040037, FBGN0000241, FBGN0003892, FBGN0000037, FBGN0000039, FBGN0000038, FBGN0036816, FBGN0019985, FBGN0001250, FBGN0004842, FBGN0004647, FBGN0003515, FBGN0051741, FBGN0005564, FBGN0036278, FBGN0016123, FBGN0011582, FBGN0013997, FBGN0015129, FBGN0011589, FBGN0086913, FBGN0034636, FBGN0029663, FBGN0028886, FBGN0028675, FBGN0003011, FBGN0034911, FBGN0024245, FBGN0013984, FBGN0034005, FBGN0021764, FBGN0002306, FBGN0035977, FBGN0010350, FBGN0041585, FBGN0033017, FBGN0010197, FBGN0003386</t>
  </si>
  <si>
    <t>GO:0031226~intrinsic to plasma membrane</t>
  </si>
  <si>
    <t>FBGN0032946, FBGN0085503, FBGN0004622, FBGN0033032, FBGN0035610, FBGN0002921, FBGN0031936, FBGN0003429, FBGN0039927, FBGN0039928, FBGN0058005, FBGN0000241, FBGN0040037, FBGN0000037, FBGN0000039, FBGN0000038, FBGN0030707, FBGN0015286, FBGN0001250, FBGN0027106, FBGN0065096, FBGN0013997, FBGN0015129, FBGN0010215, FBGN0029663, FBGN0003256, FBGN0011288, FBGN0004575, FBGN0000319, FBGN0013984, FBGN0050054, FBGN0034005, FBGN0035101, FBGN0002306, FBGN0041585, FBGN0010350, FBGN0031850, FBGN0037212, FBGN0033494, FBGN0015519, FBGN0037963, FBGN0033327, FBGN0082585, FBGN0085434, FBGN0001134, FBGN0004456, FBGN0003090, FBGN0011672, FBGN0033504, FBGN0010240, FBGN0000384, FBGN0001991, FBGN0053296, FBGN0000180, FBGN0000667, FBGN0025936, FBGN0001123, FBGN0003892, FBGN0030870, FBGN0036816, FBGN0019985, FBGN0030242, FBGN0004842, FBGN0000024, FBGN0004647, FBGN0051741, FBGN0005564, FBGN0003515, FBGN0016123, FBGN0036278, FBGN0011582, FBGN0002938, FBGN0011589, FBGN0086913, FBGN0034636, FBGN0000636, FBGN0004921, FBGN0250785, FBGN0028886, FBGN0028675, FBGN0053653, FBGN0035089, FBGN0259212, FBGN0003011, FBGN0013733, FBGN0034911, FBGN0039916, FBGN0041096, FBGN0024245, FBGN0001202, FBGN0021764, FBGN0039911, FBGN0035977, FBGN0033017, FBGN0010197, FBGN0000163, FBGN0003386, FBGN0016975</t>
  </si>
  <si>
    <t>GO:0044459~plasma membrane part</t>
  </si>
  <si>
    <t>Enrichment Score: 6.195160766300621</t>
  </si>
  <si>
    <t>Annotation Cluster 2</t>
  </si>
  <si>
    <t>FBGN0033039, FBGN0250874, FBGN0032946, FBGN0032593, FBGN0067783, FBGN0028668, FBGN0013342, FBGN0032943, FBGN0052091, FBGN0035558, FBGN0051760, FBGN0029508, FBGN0038404, FBGN0035287, FBGN0040031, FBGN0003429, FBGN0087012, FBGN0023416, FBGN0036934, FBGN0032416, FBGN0050361, FBGN0040037, FBGN0000037, FBGN0040849, FBGN0030658, FBGN0000039, FBGN0031681, FBGN0000038, FBGN0030298, FBGN0046885, FBGN0062565, FBGN0039890, FBGN0052380, FBGN0051229, FBGN0038828, FBGN0027106, FBGN0028916, FBGN0035538, FBGN0035113, FBGN0029663, FBGN0259231, FBGN0033052, FBGN0011286, FBGN0033047, FBGN0031220, FBGN0050106, FBGN0259221, FBGN0034005, FBGN0050389, FBGN0033043, FBGN0002306, FBGN0041585, FBGN0086674, FBGN0033042, FBGN0033041, FBGN0031183, FBGN0033494, FBGN0037963, FBGN0045495, FBGN0000108, FBGN0045497, FBGN0033599, FBGN0053105, FBGN0034657, FBGN0036789, FBGN0039674, FBGN0039676, FBGN0029950, FBGN0011672, FBGN0010240, FBGN0036579, FBGN0039120, FBGN0031785, FBGN0001991, FBGN0031051, FBGN0015770, FBGN0053639, FBGN0053110, FBGN0045487, FBGN0037512, FBGN0045485, FBGN0034730, FBGN0052451, FBGN0025936, FBGN0015872, FBGN0039668, FBGN0000221, FBGN0086448, FBGN0003515, FBGN0036279, FBGN0005564, FBGN0016123, FBGN0036278, FBGN0034636, FBGN0038797, FBGN0010660, FBGN0029723, FBGN0036009, FBGN0022710, FBGN0036007, FBGN0030747, FBGN0028886, FBGN0033476, FBGN0259170, FBGN0028675, FBGN0033876, FBGN0003011, FBGN0034911, FBGN0039916, FBGN0030947, FBGN0039645, FBGN0028961, FBGN0261245, FBGN0036116, FBGN0045442, FBGN0039930, FBGN0027603, FBGN0034883, FBGN0085503, FBGN0004622, FBGN0030437, FBGN0020497, FBGN0086711, FBGN0035610, FBGN0031936, FBGN0052547, FBGN0002921, FBGN0039927, FBGN0039928, FBGN0016684, FBGN0061200, FBGN0030016, FBGN0050036, FBGN0033744, FBGN0050035, FBGN0038986, FBGN0003366, FBGN0025741, FBGN0000241, FBGN0025740, FBGN0031872, FBGN0003360, FBGN0034219, FBGN0028480, FBGN0030707, FBGN0014007, FBGN0051693, FBGN0035321, FBGN0041626, FBGN0052699, FBGN0001250, FBGN0024921, FBGN0041622, FBGN0041247, FBGN0041621, FBGN0039424, FBGN0041245, FBGN0013997, FBGN0015129, FBGN0041240, FBGN0030318, FBGN0250910, FBGN0003250, FBGN0045468, FBGN0004370, FBGN0036043, FBGN0003255, FBGN0034389, FBGN0032096, FBGN0035332, FBGN0037989, FBGN0069354, FBGN0045471, FBGN0013984, FBGN0036240, FBGN0039941, FBGN0085342, FBGN0036101, FBGN0010350, FBGN0085440, FBGN0035789, FBGN0036834, FBGN0037212, FBGN0041229, FBGN0030574, FBGN0037485, FBGN0015519, FBGN0033323, FBGN0037612, FBGN0033327, FBGN0033127, FBGN0043025, FBGN0085434, FBGN0035847, FBGN0001134, FBGN0040373, FBGN0026396, FBGN0004456, FBGN0026397, FBGN0024315, FBGN0037594, FBGN0064123, FBGN0032456, FBGN0053296, FBGN0032075, FBGN0041239, FBGN0020251, FBGN0004852, FBGN0032664, FBGN0085425, FBGN0033138, FBGN0038337, FBGN0020258, FBGN0000180, FBGN0052305, FBGN0052301, FBGN0003892, FBGN0035960, FBGN0036816, FBGN0019985, FBGN0010329, FBGN0260446, FBGN0052704, FBGN0037736, FBGN0004842, FBGN0030350, FBGN0004647, FBGN0051741, FBGN0260858, FBGN0011582, FBGN0011589, FBGN0000636, FBGN0085410, FBGN0043550, FBGN0028704, FBGN0259210, FBGN0259213, FBGN0259215, FBGN0259214, FBGN0011592, FBGN0051547, FBGN0014868, FBGN0041150, FBGN0024245, FBGN0011705, FBGN0033727, FBGN0033905, FBGN0003285, FBGN0052000, FBGN0250757, FBGN0021764, FBGN0021761, FBGN0027343, FBGN0035977, FBGN0033017, FBGN0010197, FBGN0003386</t>
  </si>
  <si>
    <t>GO:0016021~integral to membrane</t>
  </si>
  <si>
    <t>FBGN0032946, FBGN0013342, FBGN0045442, FBGN0010482, FBGN0051760, FBGN0085503, FBGN0004622, FBGN0033032, FBGN0030437, FBGN0086711, FBGN0035610, FBGN0002921, FBGN0031936, FBGN0003429, FBGN0039927, FBGN0039928, FBGN0058005, FBGN0011829, FBGN0087012, FBGN0030016, FBGN0033744, FBGN0003366, FBGN0032416, FBGN0004179, FBGN0259240, FBGN0040037, FBGN0050361, FBGN0000241, FBGN0000037, FBGN0000039, FBGN0000038, FBGN0030298, FBGN0046885, FBGN0062565, FBGN0030707, FBGN0014007, FBGN0041626, FBGN0015286, FBGN0002781, FBGN0001250, FBGN0041622, FBGN0041247, FBGN0020386, FBGN0041621, FBGN0000392, FBGN0027106, FBGN0065096, FBGN0041245, FBGN0028916, FBGN0013997, FBGN0015129, FBGN0041240, FBGN0030318, FBGN0250910, FBGN0029663, FBGN0010215, FBGN0004370, FBGN0045468, FBGN0003256, FBGN0003255, FBGN0032096, FBGN0011288, FBGN0004575, FBGN0000319, FBGN0045471, FBGN0013984, FBGN0050054, FBGN0034005, FBGN0011747, FBGN0035101, FBGN0002306, FBGN0033043, FBGN0041585, FBGN0010350, FBGN0031850, FBGN0033041, FBGN0035789, FBGN0036834, FBGN0037212, FBGN0033494, FBGN0041229, FBGN0015519, FBGN0037963, FBGN0033327, FBGN0082585, FBGN0035847, FBGN0085434, FBGN0045495, FBGN0000108, FBGN0045497, FBGN0000273, FBGN0001134, FBGN0026396, FBGN0004456, FBGN0026397, FBGN0003090, FBGN0011672, FBGN0033504, FBGN0010240, FBGN0037594, FBGN0001991, FBGN0000384, FBGN0053296, FBGN0015770, FBGN0041239, FBGN0004852, FBGN0045487, FBGN0045485, FBGN0000180, FBGN0000721, FBGN0000667, FBGN0025936, FBGN0001123, FBGN0031837, FBGN0003892, FBGN0030870, FBGN0036816, FBGN0019985, FBGN0030242, FBGN0004842, FBGN0000024, FBGN0004647, FBGN0051741, FBGN0005564, FBGN0003515, FBGN0016123, FBGN0036278, FBGN0011582, FBGN0086913, FBGN0002938, FBGN0011589, FBGN0000636, FBGN0003392, FBGN0004921, FBGN0034636, FBGN0250785, FBGN0036009, FBGN0028886, FBGN0030600, FBGN0053653, FBGN0028675, FBGN0035089, FBGN0259212, FBGN0259215, FBGN0259214, FBGN0003011, FBGN0011592, FBGN0013733, FBGN0034911, FBGN0044823, FBGN0041096, FBGN0039916, FBGN0024245, FBGN0011705, FBGN0033727, FBGN0003285, FBGN0021764, FBGN0001202, FBGN0039911, FBGN0035977, FBGN0033017, FBGN0000163, FBGN0010197, FBGN0016975, FBGN0003386, FBGN0002945</t>
  </si>
  <si>
    <t>GO:0005886~plasma membrane</t>
  </si>
  <si>
    <t>FBGN0033039, FBGN0250874, FBGN0032946, FBGN0032593, FBGN0067783, FBGN0028668, FBGN0013342, FBGN0032943, FBGN0052091, FBGN0035558, FBGN0051760, FBGN0029508, FBGN0038404, FBGN0035287, FBGN0040031, FBGN0003429, FBGN0087012, FBGN0023416, FBGN0036934, FBGN0032416, FBGN0004179, FBGN0050361, FBGN0040037, FBGN0000037, FBGN0040849, FBGN0030658, FBGN0000039, FBGN0031681, FBGN0000038, FBGN0030298, FBGN0046885, FBGN0062565, FBGN0039890, FBGN0052380, FBGN0051229, FBGN0038828, FBGN0027106, FBGN0028916, FBGN0035538, FBGN0035113, FBGN0029663, FBGN0259231, FBGN0033052, FBGN0011286, FBGN0033047, FBGN0031220, FBGN0050106, FBGN0259221, FBGN0034005, FBGN0050389, FBGN0033043, FBGN0002306, FBGN0041585, FBGN0086674, FBGN0033042, FBGN0033041, FBGN0031183, FBGN0033494, FBGN0037963, FBGN0045495, FBGN0000108, FBGN0045497, FBGN0033599, FBGN0053105, FBGN0034657, FBGN0036789, FBGN0039674, FBGN0039676, FBGN0029950, FBGN0011672, FBGN0010240, FBGN0036579, FBGN0039120, FBGN0031785, FBGN0001991, FBGN0031051, FBGN0015770, FBGN0053639, FBGN0053110, FBGN0045487, FBGN0037512, FBGN0045485, FBGN0034730, FBGN0052451, FBGN0025936, FBGN0015872, FBGN0039668, FBGN0000221, FBGN0086448, FBGN0000024, FBGN0003515, FBGN0036279, FBGN0005564, FBGN0036278, FBGN0016123, FBGN0086913, FBGN0034636, FBGN0038797, FBGN0010660, FBGN0029723, FBGN0036009, FBGN0022710, FBGN0036007, FBGN0030747, FBGN0028886, FBGN0033476, FBGN0259170, FBGN0028675, FBGN0033876, FBGN0003011, FBGN0034911, FBGN0039916, FBGN0030947, FBGN0039645, FBGN0028961, FBGN0261245, FBGN0041604, FBGN0036116, FBGN0045442, FBGN0039930, FBGN0027603, FBGN0034883, FBGN0085503, FBGN0004622, FBGN0030437, FBGN0020497, FBGN0086711, FBGN0035610, FBGN0031936, FBGN0052547, FBGN0002921, FBGN0039927, FBGN0039928, FBGN0016684, FBGN0061200, FBGN0030016, FBGN0050036, FBGN0033744, FBGN0050035, FBGN0038986, FBGN0003366, FBGN0025741, FBGN0000241, FBGN0025740, FBGN0031872, FBGN0003360, FBGN0034219, FBGN0028480, FBGN0030707, FBGN0014007, FBGN0051693, FBGN0035321, FBGN0041626, FBGN0052699, FBGN0001250, FBGN0024921, FBGN0041622, FBGN0041247, FBGN0041621, FBGN0039424, FBGN0041245, FBGN0013997, FBGN0015129, FBGN0041240, FBGN0030318, FBGN0250910, FBGN0003250, FBGN0045468, FBGN0004370, FBGN0036043, FBGN0003255, FBGN0034389, FBGN0032096, FBGN0035332, FBGN0037989, FBGN0069354, FBGN0045471, FBGN0013984, FBGN0036240, FBGN0039941, FBGN0085342, FBGN0036101, FBGN0010350, FBGN0085440, FBGN0035789, FBGN0036834, FBGN0037212, FBGN0041229, FBGN0037485, FBGN0030574, FBGN0015519, FBGN0033323, FBGN0037612, FBGN0033327, FBGN0033127, FBGN0043025, FBGN0085434, FBGN0035847, FBGN0001134, FBGN0040373, FBGN0026396, FBGN0004456, FBGN0026397, FBGN0024315, FBGN0037594, FBGN0064123, FBGN0032456, FBGN0053296, FBGN0032075, FBGN0041239, FBGN0020251, FBGN0004852, FBGN0032664, FBGN0085425, FBGN0033138, FBGN0038337, FBGN0020258, FBGN0000180, FBGN0052305, FBGN0052301, FBGN0003892, FBGN0035960, FBGN0036816, FBGN0019985, FBGN0010329, FBGN0260446, FBGN0052704, FBGN0037736, FBGN0004842, FBGN0030350, FBGN0004647, FBGN0051741, FBGN0260858, FBGN0011582, FBGN0011589, FBGN0000636, FBGN0085410, FBGN0043550, FBGN0028704, FBGN0259210, FBGN0259213, FBGN0259215, FBGN0259214, FBGN0011592, FBGN0051547, FBGN0044823, FBGN0014868, FBGN0041150, FBGN0024245, FBGN0011705, FBGN0033727, FBGN0033905, FBGN0003285, FBGN0052000, FBGN0250757, FBGN0021764, FBGN0021761, FBGN0027343, FBGN0035977, FBGN0033017, FBGN0010197, FBGN0003386</t>
  </si>
  <si>
    <t>GO:0031224~intrinsic to membrane</t>
  </si>
  <si>
    <t>Enrichment Score: 8.132892023097044</t>
  </si>
  <si>
    <t>Annotation Cluster 1</t>
  </si>
  <si>
    <t xml:space="preserve">Table S5.  Enriched GO terms for the putative target genes of highly non-conserved putative CRM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1" fillId="0" borderId="0" xfId="0" applyNumberFormat="1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3"/>
  <sheetViews>
    <sheetView tabSelected="1" workbookViewId="0"/>
  </sheetViews>
  <sheetFormatPr defaultRowHeight="14.4" x14ac:dyDescent="0.3"/>
  <cols>
    <col min="1" max="1" width="39.109375" customWidth="1"/>
    <col min="2" max="2" width="40.5546875" customWidth="1"/>
    <col min="5" max="5" width="8.88671875" style="1"/>
  </cols>
  <sheetData>
    <row r="1" spans="1:13" x14ac:dyDescent="0.3">
      <c r="A1" t="s">
        <v>151</v>
      </c>
    </row>
    <row r="2" spans="1:13" x14ac:dyDescent="0.3">
      <c r="A2" t="s">
        <v>150</v>
      </c>
      <c r="B2" t="s">
        <v>149</v>
      </c>
    </row>
    <row r="3" spans="1:13" x14ac:dyDescent="0.3">
      <c r="A3" t="s">
        <v>132</v>
      </c>
      <c r="B3" t="s">
        <v>131</v>
      </c>
      <c r="C3" t="s">
        <v>130</v>
      </c>
      <c r="D3" t="s">
        <v>129</v>
      </c>
      <c r="E3" s="1" t="s">
        <v>128</v>
      </c>
      <c r="F3" t="s">
        <v>127</v>
      </c>
      <c r="G3" t="s">
        <v>126</v>
      </c>
      <c r="H3" t="s">
        <v>125</v>
      </c>
      <c r="I3" t="s">
        <v>124</v>
      </c>
      <c r="J3" t="s">
        <v>123</v>
      </c>
    </row>
    <row r="4" spans="1:13" x14ac:dyDescent="0.3">
      <c r="A4" t="s">
        <v>37</v>
      </c>
      <c r="B4" t="s">
        <v>148</v>
      </c>
      <c r="C4">
        <v>261</v>
      </c>
      <c r="D4">
        <v>12.7131027764247</v>
      </c>
      <c r="E4" s="2">
        <v>4.2145458419568903E-9</v>
      </c>
      <c r="F4" t="s">
        <v>147</v>
      </c>
      <c r="G4">
        <v>677</v>
      </c>
      <c r="H4">
        <v>1382</v>
      </c>
      <c r="I4">
        <v>4786</v>
      </c>
      <c r="J4">
        <v>1.33510828183417</v>
      </c>
      <c r="K4" s="3"/>
      <c r="L4" s="3"/>
      <c r="M4" s="3"/>
    </row>
    <row r="5" spans="1:13" x14ac:dyDescent="0.3">
      <c r="A5" t="s">
        <v>37</v>
      </c>
      <c r="B5" t="s">
        <v>146</v>
      </c>
      <c r="C5">
        <v>164</v>
      </c>
      <c r="D5">
        <v>7.9883097905504101</v>
      </c>
      <c r="E5" s="2">
        <v>9.6031737290330196E-9</v>
      </c>
      <c r="F5" t="s">
        <v>145</v>
      </c>
      <c r="G5">
        <v>677</v>
      </c>
      <c r="H5">
        <v>781</v>
      </c>
      <c r="I5">
        <v>4786</v>
      </c>
      <c r="J5">
        <v>1.4844885075188601</v>
      </c>
      <c r="K5" s="3"/>
      <c r="L5" s="3"/>
      <c r="M5" s="3"/>
    </row>
    <row r="6" spans="1:13" x14ac:dyDescent="0.3">
      <c r="A6" t="s">
        <v>37</v>
      </c>
      <c r="B6" t="s">
        <v>144</v>
      </c>
      <c r="C6">
        <v>256</v>
      </c>
      <c r="D6">
        <v>12.469556746225001</v>
      </c>
      <c r="E6" s="2">
        <v>9.8663919235717206E-9</v>
      </c>
      <c r="F6" t="s">
        <v>143</v>
      </c>
      <c r="G6">
        <v>677</v>
      </c>
      <c r="H6">
        <v>1360</v>
      </c>
      <c r="I6">
        <v>4786</v>
      </c>
      <c r="J6">
        <v>1.3307150925362701</v>
      </c>
      <c r="K6" s="3"/>
      <c r="L6" s="3"/>
      <c r="M6" s="3"/>
    </row>
    <row r="8" spans="1:13" x14ac:dyDescent="0.3">
      <c r="A8" t="s">
        <v>142</v>
      </c>
      <c r="B8" t="s">
        <v>141</v>
      </c>
    </row>
    <row r="9" spans="1:13" x14ac:dyDescent="0.3">
      <c r="A9" t="s">
        <v>132</v>
      </c>
      <c r="B9" t="s">
        <v>131</v>
      </c>
      <c r="C9" t="s">
        <v>130</v>
      </c>
      <c r="D9" t="s">
        <v>129</v>
      </c>
      <c r="E9" s="1" t="s">
        <v>128</v>
      </c>
      <c r="F9" t="s">
        <v>127</v>
      </c>
      <c r="G9" t="s">
        <v>126</v>
      </c>
      <c r="H9" t="s">
        <v>125</v>
      </c>
      <c r="I9" t="s">
        <v>124</v>
      </c>
      <c r="J9" t="s">
        <v>123</v>
      </c>
    </row>
    <row r="10" spans="1:13" x14ac:dyDescent="0.3">
      <c r="A10" t="s">
        <v>37</v>
      </c>
      <c r="B10" t="s">
        <v>140</v>
      </c>
      <c r="C10">
        <v>96</v>
      </c>
      <c r="D10">
        <v>4.6760837798343804</v>
      </c>
      <c r="E10" s="2">
        <v>9.0504458029955196E-8</v>
      </c>
      <c r="F10" t="s">
        <v>139</v>
      </c>
      <c r="G10">
        <v>677</v>
      </c>
      <c r="H10">
        <v>405</v>
      </c>
      <c r="I10">
        <v>4786</v>
      </c>
      <c r="J10">
        <v>1.6757153017123401</v>
      </c>
      <c r="K10" s="3"/>
      <c r="L10" s="3"/>
      <c r="M10" s="3"/>
    </row>
    <row r="11" spans="1:13" x14ac:dyDescent="0.3">
      <c r="A11" t="s">
        <v>37</v>
      </c>
      <c r="B11" t="s">
        <v>138</v>
      </c>
      <c r="C11">
        <v>55</v>
      </c>
      <c r="D11">
        <v>2.6790063321967801</v>
      </c>
      <c r="E11" s="2">
        <v>9.2281188964035904E-7</v>
      </c>
      <c r="F11" t="s">
        <v>137</v>
      </c>
      <c r="G11">
        <v>677</v>
      </c>
      <c r="H11">
        <v>201</v>
      </c>
      <c r="I11">
        <v>4786</v>
      </c>
      <c r="J11">
        <v>1.93441948308678</v>
      </c>
      <c r="K11" s="3"/>
      <c r="L11" s="3"/>
    </row>
    <row r="12" spans="1:13" x14ac:dyDescent="0.3">
      <c r="A12" t="s">
        <v>37</v>
      </c>
      <c r="B12" t="s">
        <v>136</v>
      </c>
      <c r="C12">
        <v>53</v>
      </c>
      <c r="D12">
        <v>2.5815879201168999</v>
      </c>
      <c r="E12" s="2">
        <v>3.1098149545715699E-6</v>
      </c>
      <c r="F12" t="s">
        <v>135</v>
      </c>
      <c r="G12">
        <v>677</v>
      </c>
      <c r="H12">
        <v>198</v>
      </c>
      <c r="I12">
        <v>4786</v>
      </c>
      <c r="J12">
        <v>1.892320546678</v>
      </c>
      <c r="L12" s="3"/>
    </row>
    <row r="14" spans="1:13" x14ac:dyDescent="0.3">
      <c r="A14" t="s">
        <v>134</v>
      </c>
      <c r="B14" t="s">
        <v>133</v>
      </c>
    </row>
    <row r="15" spans="1:13" x14ac:dyDescent="0.3">
      <c r="A15" t="s">
        <v>132</v>
      </c>
      <c r="B15" t="s">
        <v>131</v>
      </c>
      <c r="C15" t="s">
        <v>130</v>
      </c>
      <c r="D15" t="s">
        <v>129</v>
      </c>
      <c r="E15" s="1" t="s">
        <v>128</v>
      </c>
      <c r="F15" t="s">
        <v>127</v>
      </c>
      <c r="G15" t="s">
        <v>126</v>
      </c>
      <c r="H15" t="s">
        <v>125</v>
      </c>
      <c r="I15" t="s">
        <v>124</v>
      </c>
      <c r="J15" t="s">
        <v>123</v>
      </c>
    </row>
    <row r="16" spans="1:13" x14ac:dyDescent="0.3">
      <c r="A16" t="s">
        <v>7</v>
      </c>
      <c r="B16" t="s">
        <v>122</v>
      </c>
      <c r="C16">
        <v>26</v>
      </c>
      <c r="D16">
        <v>1.26643935703848</v>
      </c>
      <c r="E16" s="2">
        <v>8.2238712295511498E-6</v>
      </c>
      <c r="F16" t="s">
        <v>120</v>
      </c>
      <c r="G16">
        <v>1154</v>
      </c>
      <c r="H16">
        <v>70</v>
      </c>
      <c r="I16">
        <v>7918</v>
      </c>
      <c r="J16">
        <v>2.5485021044813001</v>
      </c>
    </row>
    <row r="17" spans="1:12" x14ac:dyDescent="0.3">
      <c r="A17" t="s">
        <v>7</v>
      </c>
      <c r="B17" t="s">
        <v>121</v>
      </c>
      <c r="C17">
        <v>26</v>
      </c>
      <c r="D17">
        <v>1.26643935703848</v>
      </c>
      <c r="E17" s="2">
        <v>8.2238712295511498E-6</v>
      </c>
      <c r="F17" t="s">
        <v>120</v>
      </c>
      <c r="G17">
        <v>1154</v>
      </c>
      <c r="H17">
        <v>70</v>
      </c>
      <c r="I17">
        <v>7918</v>
      </c>
      <c r="J17">
        <v>2.5485021044813001</v>
      </c>
    </row>
    <row r="18" spans="1:12" x14ac:dyDescent="0.3">
      <c r="A18" t="s">
        <v>7</v>
      </c>
      <c r="B18" t="s">
        <v>119</v>
      </c>
      <c r="C18">
        <v>18</v>
      </c>
      <c r="D18">
        <v>0.87676570871894799</v>
      </c>
      <c r="E18" s="2">
        <v>1.9072183822273699E-4</v>
      </c>
      <c r="F18" t="s">
        <v>117</v>
      </c>
      <c r="G18">
        <v>1154</v>
      </c>
      <c r="H18">
        <v>47</v>
      </c>
      <c r="I18">
        <v>7918</v>
      </c>
      <c r="J18">
        <v>2.62775176075814</v>
      </c>
    </row>
    <row r="19" spans="1:12" x14ac:dyDescent="0.3">
      <c r="A19" t="s">
        <v>7</v>
      </c>
      <c r="B19" t="s">
        <v>118</v>
      </c>
      <c r="C19">
        <v>18</v>
      </c>
      <c r="D19">
        <v>0.87676570871894799</v>
      </c>
      <c r="E19" s="2">
        <v>1.9072183822273699E-4</v>
      </c>
      <c r="F19" t="s">
        <v>117</v>
      </c>
      <c r="G19">
        <v>1154</v>
      </c>
      <c r="H19">
        <v>47</v>
      </c>
      <c r="I19">
        <v>7918</v>
      </c>
      <c r="J19">
        <v>2.62775176075814</v>
      </c>
    </row>
    <row r="20" spans="1:12" x14ac:dyDescent="0.3">
      <c r="A20" t="s">
        <v>7</v>
      </c>
      <c r="B20" t="s">
        <v>116</v>
      </c>
      <c r="C20">
        <v>17</v>
      </c>
      <c r="D20">
        <v>0.82805650267900599</v>
      </c>
      <c r="E20" s="2">
        <v>3.6709289037533598E-4</v>
      </c>
      <c r="F20" t="s">
        <v>114</v>
      </c>
      <c r="G20">
        <v>1154</v>
      </c>
      <c r="H20">
        <v>45</v>
      </c>
      <c r="I20">
        <v>7918</v>
      </c>
      <c r="J20">
        <v>2.5920662430194401</v>
      </c>
    </row>
    <row r="21" spans="1:12" x14ac:dyDescent="0.3">
      <c r="A21" t="s">
        <v>7</v>
      </c>
      <c r="B21" t="s">
        <v>115</v>
      </c>
      <c r="C21">
        <v>17</v>
      </c>
      <c r="D21">
        <v>0.82805650267900599</v>
      </c>
      <c r="E21" s="2">
        <v>3.6709289037533598E-4</v>
      </c>
      <c r="F21" t="s">
        <v>114</v>
      </c>
      <c r="G21">
        <v>1154</v>
      </c>
      <c r="H21">
        <v>45</v>
      </c>
      <c r="I21">
        <v>7918</v>
      </c>
      <c r="J21">
        <v>2.5920662430194401</v>
      </c>
    </row>
    <row r="22" spans="1:12" x14ac:dyDescent="0.3">
      <c r="A22" t="s">
        <v>7</v>
      </c>
      <c r="B22" t="s">
        <v>113</v>
      </c>
      <c r="C22">
        <v>20</v>
      </c>
      <c r="D22">
        <v>0.97418412079883099</v>
      </c>
      <c r="E22" s="2">
        <v>9.1622611051147705E-4</v>
      </c>
      <c r="F22" t="s">
        <v>112</v>
      </c>
      <c r="G22">
        <v>1154</v>
      </c>
      <c r="H22">
        <v>62</v>
      </c>
      <c r="I22">
        <v>7918</v>
      </c>
      <c r="J22">
        <v>2.2133392966959198</v>
      </c>
    </row>
    <row r="24" spans="1:12" x14ac:dyDescent="0.3">
      <c r="A24" t="s">
        <v>111</v>
      </c>
      <c r="B24" t="s">
        <v>110</v>
      </c>
    </row>
    <row r="25" spans="1:12" x14ac:dyDescent="0.3">
      <c r="A25" t="s">
        <v>4</v>
      </c>
      <c r="B25" t="s">
        <v>109</v>
      </c>
      <c r="C25">
        <v>78</v>
      </c>
      <c r="D25">
        <v>3.7993180711154402</v>
      </c>
      <c r="E25" s="2">
        <v>6.7982291415157299E-7</v>
      </c>
      <c r="F25" t="s">
        <v>108</v>
      </c>
      <c r="G25">
        <v>1016</v>
      </c>
      <c r="H25">
        <v>350</v>
      </c>
      <c r="I25">
        <v>7937</v>
      </c>
      <c r="J25">
        <v>1.74096175478065</v>
      </c>
      <c r="L25" s="3"/>
    </row>
    <row r="26" spans="1:12" x14ac:dyDescent="0.3">
      <c r="A26" t="s">
        <v>4</v>
      </c>
      <c r="B26" t="s">
        <v>107</v>
      </c>
      <c r="C26">
        <v>106</v>
      </c>
      <c r="D26">
        <v>5.1631758402337997</v>
      </c>
      <c r="E26" s="2">
        <v>6.1014042362876501E-6</v>
      </c>
      <c r="F26" t="s">
        <v>106</v>
      </c>
      <c r="G26">
        <v>1016</v>
      </c>
      <c r="H26">
        <v>546</v>
      </c>
      <c r="I26">
        <v>7937</v>
      </c>
      <c r="J26">
        <v>1.5166169132704499</v>
      </c>
    </row>
    <row r="27" spans="1:12" x14ac:dyDescent="0.3">
      <c r="A27" t="s">
        <v>4</v>
      </c>
      <c r="B27" t="s">
        <v>105</v>
      </c>
      <c r="C27">
        <v>56</v>
      </c>
      <c r="D27">
        <v>2.72771553823672</v>
      </c>
      <c r="E27" s="2">
        <v>4.3631313889903298E-4</v>
      </c>
      <c r="F27" t="s">
        <v>104</v>
      </c>
      <c r="G27">
        <v>1016</v>
      </c>
      <c r="H27">
        <v>276</v>
      </c>
      <c r="I27">
        <v>7937</v>
      </c>
      <c r="J27">
        <v>1.5850450758872501</v>
      </c>
    </row>
    <row r="28" spans="1:12" x14ac:dyDescent="0.3">
      <c r="A28" t="s">
        <v>4</v>
      </c>
      <c r="B28" t="s">
        <v>103</v>
      </c>
      <c r="C28">
        <v>41</v>
      </c>
      <c r="D28">
        <v>1.9970774476376001</v>
      </c>
      <c r="E28" s="1">
        <v>1.30463296360966E-3</v>
      </c>
      <c r="F28" t="s">
        <v>102</v>
      </c>
      <c r="G28">
        <v>1016</v>
      </c>
      <c r="H28">
        <v>194</v>
      </c>
      <c r="I28">
        <v>7937</v>
      </c>
      <c r="J28">
        <v>1.6509913548177599</v>
      </c>
    </row>
    <row r="29" spans="1:12" x14ac:dyDescent="0.3">
      <c r="A29" t="s">
        <v>7</v>
      </c>
      <c r="B29" t="s">
        <v>101</v>
      </c>
      <c r="C29">
        <v>31</v>
      </c>
      <c r="D29">
        <v>1.5099853872381801</v>
      </c>
      <c r="E29" s="1">
        <v>2.8618369245212E-3</v>
      </c>
      <c r="F29" t="s">
        <v>100</v>
      </c>
      <c r="G29">
        <v>1154</v>
      </c>
      <c r="H29">
        <v>124</v>
      </c>
      <c r="I29">
        <v>7918</v>
      </c>
      <c r="J29">
        <v>1.7153379549393399</v>
      </c>
    </row>
    <row r="30" spans="1:12" x14ac:dyDescent="0.3">
      <c r="A30" t="s">
        <v>4</v>
      </c>
      <c r="B30" t="s">
        <v>99</v>
      </c>
      <c r="C30">
        <v>20</v>
      </c>
      <c r="D30">
        <v>0.97418412079883099</v>
      </c>
      <c r="E30" s="1">
        <v>1.25034159136195E-2</v>
      </c>
      <c r="F30" t="s">
        <v>98</v>
      </c>
      <c r="G30">
        <v>1016</v>
      </c>
      <c r="H30">
        <v>87</v>
      </c>
      <c r="I30">
        <v>7937</v>
      </c>
      <c r="J30">
        <v>1.79586387908407</v>
      </c>
    </row>
    <row r="32" spans="1:12" x14ac:dyDescent="0.3">
      <c r="A32" t="s">
        <v>97</v>
      </c>
      <c r="B32" t="s">
        <v>96</v>
      </c>
    </row>
    <row r="33" spans="1:13" x14ac:dyDescent="0.3">
      <c r="A33" t="s">
        <v>4</v>
      </c>
      <c r="B33" t="s">
        <v>95</v>
      </c>
      <c r="C33">
        <v>17</v>
      </c>
      <c r="D33">
        <v>0.82805650267900599</v>
      </c>
      <c r="E33" s="2">
        <v>2.0940701135757401E-7</v>
      </c>
      <c r="F33" t="s">
        <v>94</v>
      </c>
      <c r="G33">
        <v>1016</v>
      </c>
      <c r="H33">
        <v>31</v>
      </c>
      <c r="I33">
        <v>7937</v>
      </c>
      <c r="J33">
        <v>4.2840043180086296</v>
      </c>
      <c r="K33" s="3"/>
      <c r="L33" s="3"/>
      <c r="M33" s="3"/>
    </row>
    <row r="34" spans="1:13" x14ac:dyDescent="0.3">
      <c r="A34" t="s">
        <v>4</v>
      </c>
      <c r="B34" t="s">
        <v>93</v>
      </c>
      <c r="C34">
        <v>15</v>
      </c>
      <c r="D34">
        <v>0.73063809059912299</v>
      </c>
      <c r="E34" s="2">
        <v>1.1414157245893601E-6</v>
      </c>
      <c r="F34" t="s">
        <v>87</v>
      </c>
      <c r="G34">
        <v>1016</v>
      </c>
      <c r="H34">
        <v>27</v>
      </c>
      <c r="I34">
        <v>7937</v>
      </c>
      <c r="J34">
        <v>4.3400043744531898</v>
      </c>
      <c r="L34" s="3"/>
    </row>
    <row r="35" spans="1:13" x14ac:dyDescent="0.3">
      <c r="A35" t="s">
        <v>7</v>
      </c>
      <c r="B35" t="s">
        <v>92</v>
      </c>
      <c r="C35">
        <v>16</v>
      </c>
      <c r="D35">
        <v>0.77934729663906399</v>
      </c>
      <c r="E35" s="2">
        <v>1.2624758410926599E-5</v>
      </c>
      <c r="F35" t="s">
        <v>91</v>
      </c>
      <c r="G35">
        <v>1154</v>
      </c>
      <c r="H35">
        <v>32</v>
      </c>
      <c r="I35">
        <v>7918</v>
      </c>
      <c r="J35">
        <v>3.4306759098786799</v>
      </c>
    </row>
    <row r="36" spans="1:13" x14ac:dyDescent="0.3">
      <c r="A36" t="s">
        <v>4</v>
      </c>
      <c r="B36" t="s">
        <v>90</v>
      </c>
      <c r="C36">
        <v>20</v>
      </c>
      <c r="D36">
        <v>0.97418412079883099</v>
      </c>
      <c r="E36" s="2">
        <v>2.01478903264893E-5</v>
      </c>
      <c r="F36" t="s">
        <v>89</v>
      </c>
      <c r="G36">
        <v>1016</v>
      </c>
      <c r="H36">
        <v>54</v>
      </c>
      <c r="I36">
        <v>7937</v>
      </c>
      <c r="J36">
        <v>2.89333624963546</v>
      </c>
    </row>
    <row r="37" spans="1:13" x14ac:dyDescent="0.3">
      <c r="A37" t="s">
        <v>7</v>
      </c>
      <c r="B37" t="s">
        <v>88</v>
      </c>
      <c r="C37">
        <v>15</v>
      </c>
      <c r="D37">
        <v>0.73063809059912299</v>
      </c>
      <c r="E37" s="2">
        <v>2.6282142644235E-5</v>
      </c>
      <c r="F37" t="s">
        <v>87</v>
      </c>
      <c r="G37">
        <v>1154</v>
      </c>
      <c r="H37">
        <v>30</v>
      </c>
      <c r="I37">
        <v>7918</v>
      </c>
      <c r="J37">
        <v>3.4306759098786799</v>
      </c>
    </row>
    <row r="38" spans="1:13" x14ac:dyDescent="0.3">
      <c r="A38" t="s">
        <v>4</v>
      </c>
      <c r="B38" t="s">
        <v>86</v>
      </c>
      <c r="C38">
        <v>18</v>
      </c>
      <c r="D38">
        <v>0.87676570871894799</v>
      </c>
      <c r="E38" s="2">
        <v>8.9820793210202698E-5</v>
      </c>
      <c r="F38" t="s">
        <v>85</v>
      </c>
      <c r="G38">
        <v>1016</v>
      </c>
      <c r="H38">
        <v>50</v>
      </c>
      <c r="I38">
        <v>7937</v>
      </c>
      <c r="J38">
        <v>2.8123228346456601</v>
      </c>
    </row>
    <row r="39" spans="1:13" x14ac:dyDescent="0.3">
      <c r="A39" t="s">
        <v>7</v>
      </c>
      <c r="B39" t="s">
        <v>84</v>
      </c>
      <c r="C39">
        <v>9</v>
      </c>
      <c r="D39">
        <v>0.43838285435947399</v>
      </c>
      <c r="E39" s="2">
        <v>2.6124838019947E-4</v>
      </c>
      <c r="F39" t="s">
        <v>83</v>
      </c>
      <c r="G39">
        <v>1154</v>
      </c>
      <c r="H39">
        <v>14</v>
      </c>
      <c r="I39">
        <v>7918</v>
      </c>
      <c r="J39">
        <v>4.4108690269868696</v>
      </c>
    </row>
    <row r="40" spans="1:13" x14ac:dyDescent="0.3">
      <c r="A40" t="s">
        <v>4</v>
      </c>
      <c r="B40" t="s">
        <v>82</v>
      </c>
      <c r="C40">
        <v>34</v>
      </c>
      <c r="D40">
        <v>1.65611300535801</v>
      </c>
      <c r="E40" s="1">
        <v>2.68321746705656E-3</v>
      </c>
      <c r="F40" t="s">
        <v>80</v>
      </c>
      <c r="G40">
        <v>1016</v>
      </c>
      <c r="H40">
        <v>158</v>
      </c>
      <c r="I40">
        <v>7937</v>
      </c>
      <c r="J40">
        <v>1.68106498554769</v>
      </c>
    </row>
    <row r="41" spans="1:13" x14ac:dyDescent="0.3">
      <c r="A41" t="s">
        <v>4</v>
      </c>
      <c r="B41" t="s">
        <v>81</v>
      </c>
      <c r="C41">
        <v>34</v>
      </c>
      <c r="D41">
        <v>1.65611300535801</v>
      </c>
      <c r="E41" s="1">
        <v>2.68321746705656E-3</v>
      </c>
      <c r="F41" t="s">
        <v>80</v>
      </c>
      <c r="G41">
        <v>1016</v>
      </c>
      <c r="H41">
        <v>158</v>
      </c>
      <c r="I41">
        <v>7937</v>
      </c>
      <c r="J41">
        <v>1.68106498554769</v>
      </c>
    </row>
    <row r="42" spans="1:13" x14ac:dyDescent="0.3">
      <c r="A42" t="s">
        <v>4</v>
      </c>
      <c r="B42" t="s">
        <v>79</v>
      </c>
      <c r="C42">
        <v>6</v>
      </c>
      <c r="D42">
        <v>0.292255236239649</v>
      </c>
      <c r="E42" s="1">
        <v>2.7343199334032699E-3</v>
      </c>
      <c r="F42" t="s">
        <v>78</v>
      </c>
      <c r="G42">
        <v>1016</v>
      </c>
      <c r="H42">
        <v>9</v>
      </c>
      <c r="I42">
        <v>7937</v>
      </c>
      <c r="J42">
        <v>5.20800524934383</v>
      </c>
    </row>
    <row r="43" spans="1:13" x14ac:dyDescent="0.3">
      <c r="A43" t="s">
        <v>4</v>
      </c>
      <c r="B43" t="s">
        <v>77</v>
      </c>
      <c r="C43">
        <v>32</v>
      </c>
      <c r="D43">
        <v>1.55869459327812</v>
      </c>
      <c r="E43" s="1">
        <v>4.6553815810510997E-3</v>
      </c>
      <c r="F43" t="s">
        <v>76</v>
      </c>
      <c r="G43">
        <v>1016</v>
      </c>
      <c r="H43">
        <v>151</v>
      </c>
      <c r="I43">
        <v>7937</v>
      </c>
      <c r="J43">
        <v>1.65552484747353</v>
      </c>
    </row>
    <row r="44" spans="1:13" x14ac:dyDescent="0.3">
      <c r="A44" t="s">
        <v>75</v>
      </c>
      <c r="B44" t="s">
        <v>74</v>
      </c>
      <c r="C44">
        <v>26</v>
      </c>
      <c r="D44">
        <v>1.26643935703848</v>
      </c>
      <c r="E44" s="1">
        <v>6.50211645728835E-3</v>
      </c>
      <c r="F44" t="s">
        <v>73</v>
      </c>
      <c r="G44">
        <v>257</v>
      </c>
      <c r="H44">
        <v>122</v>
      </c>
      <c r="I44">
        <v>2054</v>
      </c>
      <c r="J44">
        <v>1.7032595522102401</v>
      </c>
    </row>
    <row r="45" spans="1:13" x14ac:dyDescent="0.3">
      <c r="A45" t="s">
        <v>4</v>
      </c>
      <c r="B45" t="s">
        <v>72</v>
      </c>
      <c r="C45">
        <v>5</v>
      </c>
      <c r="D45">
        <v>0.243546030199707</v>
      </c>
      <c r="E45" s="1">
        <v>1.21529023092318E-2</v>
      </c>
      <c r="F45" t="s">
        <v>71</v>
      </c>
      <c r="G45">
        <v>1016</v>
      </c>
      <c r="H45">
        <v>8</v>
      </c>
      <c r="I45">
        <v>7937</v>
      </c>
      <c r="J45">
        <v>4.8825049212598399</v>
      </c>
    </row>
    <row r="46" spans="1:13" x14ac:dyDescent="0.3">
      <c r="A46" t="s">
        <v>4</v>
      </c>
      <c r="B46" t="s">
        <v>70</v>
      </c>
      <c r="C46">
        <v>6</v>
      </c>
      <c r="D46">
        <v>0.292255236239649</v>
      </c>
      <c r="E46" s="1">
        <v>1.2351625421721401E-2</v>
      </c>
      <c r="F46" t="s">
        <v>69</v>
      </c>
      <c r="G46">
        <v>1016</v>
      </c>
      <c r="H46">
        <v>12</v>
      </c>
      <c r="I46">
        <v>7937</v>
      </c>
      <c r="J46">
        <v>3.9060039370078701</v>
      </c>
    </row>
    <row r="48" spans="1:13" x14ac:dyDescent="0.3">
      <c r="A48" t="s">
        <v>68</v>
      </c>
      <c r="B48" t="s">
        <v>67</v>
      </c>
    </row>
    <row r="49" spans="1:10" x14ac:dyDescent="0.3">
      <c r="A49" t="s">
        <v>4</v>
      </c>
      <c r="B49" t="s">
        <v>66</v>
      </c>
      <c r="C49">
        <v>18</v>
      </c>
      <c r="D49">
        <v>0.87676570871894799</v>
      </c>
      <c r="E49" s="2">
        <v>3.33626343402644E-4</v>
      </c>
      <c r="F49" t="s">
        <v>65</v>
      </c>
      <c r="G49">
        <v>1016</v>
      </c>
      <c r="H49">
        <v>55</v>
      </c>
      <c r="I49">
        <v>7937</v>
      </c>
      <c r="J49">
        <v>2.55665712240515</v>
      </c>
    </row>
    <row r="50" spans="1:10" x14ac:dyDescent="0.3">
      <c r="A50" t="s">
        <v>4</v>
      </c>
      <c r="B50" t="s">
        <v>64</v>
      </c>
      <c r="C50">
        <v>22</v>
      </c>
      <c r="D50">
        <v>1.07160253287871</v>
      </c>
      <c r="E50" s="2">
        <v>4.8071566503555798E-4</v>
      </c>
      <c r="F50" t="s">
        <v>63</v>
      </c>
      <c r="G50">
        <v>1016</v>
      </c>
      <c r="H50">
        <v>77</v>
      </c>
      <c r="I50">
        <v>7937</v>
      </c>
      <c r="J50">
        <v>2.2320022497187799</v>
      </c>
    </row>
    <row r="51" spans="1:10" x14ac:dyDescent="0.3">
      <c r="A51" t="s">
        <v>4</v>
      </c>
      <c r="B51" t="s">
        <v>62</v>
      </c>
      <c r="C51">
        <v>16</v>
      </c>
      <c r="D51">
        <v>0.77934729663906399</v>
      </c>
      <c r="E51" s="2">
        <v>6.4825890258288601E-4</v>
      </c>
      <c r="F51" t="s">
        <v>61</v>
      </c>
      <c r="G51">
        <v>1016</v>
      </c>
      <c r="H51">
        <v>48</v>
      </c>
      <c r="I51">
        <v>7937</v>
      </c>
      <c r="J51">
        <v>2.6040026246719101</v>
      </c>
    </row>
    <row r="52" spans="1:10" x14ac:dyDescent="0.3">
      <c r="A52" t="s">
        <v>4</v>
      </c>
      <c r="B52" t="s">
        <v>60</v>
      </c>
      <c r="C52">
        <v>24</v>
      </c>
      <c r="D52">
        <v>1.16902094495859</v>
      </c>
      <c r="E52" s="1">
        <v>1.5986486233196301E-3</v>
      </c>
      <c r="F52" t="s">
        <v>59</v>
      </c>
      <c r="G52">
        <v>1016</v>
      </c>
      <c r="H52">
        <v>95</v>
      </c>
      <c r="I52">
        <v>7937</v>
      </c>
      <c r="J52">
        <v>1.97355988396187</v>
      </c>
    </row>
    <row r="53" spans="1:10" x14ac:dyDescent="0.3">
      <c r="A53" t="s">
        <v>4</v>
      </c>
      <c r="B53" t="s">
        <v>58</v>
      </c>
      <c r="C53">
        <v>25</v>
      </c>
      <c r="D53">
        <v>1.2177301509985301</v>
      </c>
      <c r="E53" s="1">
        <v>5.48912186255026E-3</v>
      </c>
      <c r="F53" t="s">
        <v>57</v>
      </c>
      <c r="G53">
        <v>1016</v>
      </c>
      <c r="H53">
        <v>110</v>
      </c>
      <c r="I53">
        <v>7937</v>
      </c>
      <c r="J53">
        <v>1.7754563350035699</v>
      </c>
    </row>
    <row r="55" spans="1:10" x14ac:dyDescent="0.3">
      <c r="A55" t="s">
        <v>56</v>
      </c>
      <c r="B55" t="s">
        <v>55</v>
      </c>
    </row>
    <row r="56" spans="1:10" x14ac:dyDescent="0.3">
      <c r="A56" t="s">
        <v>4</v>
      </c>
      <c r="B56" t="s">
        <v>54</v>
      </c>
      <c r="C56">
        <v>72</v>
      </c>
      <c r="D56">
        <v>3.5070628348757902</v>
      </c>
      <c r="E56" s="2">
        <v>2.4090628771213299E-5</v>
      </c>
      <c r="F56" t="s">
        <v>53</v>
      </c>
      <c r="G56">
        <v>1016</v>
      </c>
      <c r="H56">
        <v>346</v>
      </c>
      <c r="I56">
        <v>7937</v>
      </c>
      <c r="J56">
        <v>1.62562013563333</v>
      </c>
    </row>
    <row r="57" spans="1:10" x14ac:dyDescent="0.3">
      <c r="A57" t="s">
        <v>7</v>
      </c>
      <c r="B57" t="s">
        <v>52</v>
      </c>
      <c r="C57">
        <v>41</v>
      </c>
      <c r="D57">
        <v>1.9970774476376001</v>
      </c>
      <c r="E57" s="2">
        <v>6.8756786094092804E-5</v>
      </c>
      <c r="F57" t="s">
        <v>51</v>
      </c>
      <c r="G57">
        <v>1154</v>
      </c>
      <c r="H57">
        <v>150</v>
      </c>
      <c r="I57">
        <v>7918</v>
      </c>
      <c r="J57">
        <v>1.8754361640670101</v>
      </c>
    </row>
    <row r="58" spans="1:10" x14ac:dyDescent="0.3">
      <c r="A58" t="s">
        <v>4</v>
      </c>
      <c r="B58" t="s">
        <v>50</v>
      </c>
      <c r="C58">
        <v>40</v>
      </c>
      <c r="D58">
        <v>1.94836824159766</v>
      </c>
      <c r="E58" s="2">
        <v>8.0851572493358996E-5</v>
      </c>
      <c r="F58" t="s">
        <v>49</v>
      </c>
      <c r="G58">
        <v>1016</v>
      </c>
      <c r="H58">
        <v>165</v>
      </c>
      <c r="I58">
        <v>7937</v>
      </c>
      <c r="J58">
        <v>1.8938200906704801</v>
      </c>
    </row>
    <row r="59" spans="1:10" x14ac:dyDescent="0.3">
      <c r="A59" t="s">
        <v>7</v>
      </c>
      <c r="B59" t="s">
        <v>48</v>
      </c>
      <c r="C59">
        <v>33</v>
      </c>
      <c r="D59">
        <v>1.6074037993180701</v>
      </c>
      <c r="E59" s="2">
        <v>2.55693821755068E-4</v>
      </c>
      <c r="F59" t="s">
        <v>47</v>
      </c>
      <c r="G59">
        <v>1154</v>
      </c>
      <c r="H59">
        <v>118</v>
      </c>
      <c r="I59">
        <v>7918</v>
      </c>
      <c r="J59">
        <v>1.9188526275592599</v>
      </c>
    </row>
    <row r="60" spans="1:10" x14ac:dyDescent="0.3">
      <c r="A60" t="s">
        <v>7</v>
      </c>
      <c r="B60" t="s">
        <v>46</v>
      </c>
      <c r="C60">
        <v>43</v>
      </c>
      <c r="D60">
        <v>2.0944958597174801</v>
      </c>
      <c r="E60" s="1">
        <v>1.0223000173698101E-3</v>
      </c>
      <c r="F60" t="s">
        <v>45</v>
      </c>
      <c r="G60">
        <v>1154</v>
      </c>
      <c r="H60">
        <v>180</v>
      </c>
      <c r="I60">
        <v>7918</v>
      </c>
      <c r="J60">
        <v>1.63910071249759</v>
      </c>
    </row>
    <row r="61" spans="1:10" x14ac:dyDescent="0.3">
      <c r="A61" t="s">
        <v>7</v>
      </c>
      <c r="B61" t="s">
        <v>44</v>
      </c>
      <c r="C61">
        <v>44</v>
      </c>
      <c r="D61">
        <v>2.14320506575742</v>
      </c>
      <c r="E61" s="1">
        <v>1.2245865145061199E-3</v>
      </c>
      <c r="F61" t="s">
        <v>42</v>
      </c>
      <c r="G61">
        <v>1154</v>
      </c>
      <c r="H61">
        <v>187</v>
      </c>
      <c r="I61">
        <v>7918</v>
      </c>
      <c r="J61">
        <v>1.6144357222958501</v>
      </c>
    </row>
    <row r="62" spans="1:10" x14ac:dyDescent="0.3">
      <c r="A62" t="s">
        <v>7</v>
      </c>
      <c r="B62" t="s">
        <v>43</v>
      </c>
      <c r="C62">
        <v>44</v>
      </c>
      <c r="D62">
        <v>2.14320506575742</v>
      </c>
      <c r="E62" s="1">
        <v>1.2245865145061199E-3</v>
      </c>
      <c r="F62" t="s">
        <v>42</v>
      </c>
      <c r="G62">
        <v>1154</v>
      </c>
      <c r="H62">
        <v>187</v>
      </c>
      <c r="I62">
        <v>7918</v>
      </c>
      <c r="J62">
        <v>1.6144357222958501</v>
      </c>
    </row>
    <row r="63" spans="1:10" x14ac:dyDescent="0.3">
      <c r="A63" t="s">
        <v>37</v>
      </c>
      <c r="B63" t="s">
        <v>41</v>
      </c>
      <c r="C63">
        <v>17</v>
      </c>
      <c r="D63">
        <v>0.82805650267900599</v>
      </c>
      <c r="E63" s="1">
        <v>1.5299680412338001E-3</v>
      </c>
      <c r="F63" t="s">
        <v>40</v>
      </c>
      <c r="G63">
        <v>677</v>
      </c>
      <c r="H63">
        <v>52</v>
      </c>
      <c r="I63">
        <v>4786</v>
      </c>
      <c r="J63">
        <v>2.3111578229746601</v>
      </c>
    </row>
    <row r="64" spans="1:10" x14ac:dyDescent="0.3">
      <c r="A64" t="s">
        <v>7</v>
      </c>
      <c r="B64" t="s">
        <v>39</v>
      </c>
      <c r="C64">
        <v>41</v>
      </c>
      <c r="D64">
        <v>1.9970774476376001</v>
      </c>
      <c r="E64" s="1">
        <v>2.0071382492397702E-3</v>
      </c>
      <c r="F64" t="s">
        <v>38</v>
      </c>
      <c r="G64">
        <v>1154</v>
      </c>
      <c r="H64">
        <v>175</v>
      </c>
      <c r="I64">
        <v>7918</v>
      </c>
      <c r="J64">
        <v>1.6075167120574301</v>
      </c>
    </row>
    <row r="65" spans="1:10" x14ac:dyDescent="0.3">
      <c r="A65" t="s">
        <v>37</v>
      </c>
      <c r="B65" t="s">
        <v>36</v>
      </c>
      <c r="C65">
        <v>27</v>
      </c>
      <c r="D65">
        <v>1.3151485630784201</v>
      </c>
      <c r="E65" s="1">
        <v>2.0492202568610498E-3</v>
      </c>
      <c r="F65" t="s">
        <v>35</v>
      </c>
      <c r="G65">
        <v>677</v>
      </c>
      <c r="H65">
        <v>104</v>
      </c>
      <c r="I65">
        <v>4786</v>
      </c>
      <c r="J65">
        <v>1.8353312123622301</v>
      </c>
    </row>
    <row r="66" spans="1:10" x14ac:dyDescent="0.3">
      <c r="A66" t="s">
        <v>4</v>
      </c>
      <c r="B66" t="s">
        <v>34</v>
      </c>
      <c r="C66">
        <v>49</v>
      </c>
      <c r="D66">
        <v>2.3867510959571301</v>
      </c>
      <c r="E66" s="1">
        <v>2.6411513745225402E-3</v>
      </c>
      <c r="F66" t="s">
        <v>33</v>
      </c>
      <c r="G66">
        <v>1016</v>
      </c>
      <c r="H66">
        <v>252</v>
      </c>
      <c r="I66">
        <v>7937</v>
      </c>
      <c r="J66">
        <v>1.51900153105861</v>
      </c>
    </row>
    <row r="67" spans="1:10" x14ac:dyDescent="0.3">
      <c r="A67" t="s">
        <v>4</v>
      </c>
      <c r="B67" t="s">
        <v>32</v>
      </c>
      <c r="C67">
        <v>20</v>
      </c>
      <c r="D67">
        <v>0.97418412079883099</v>
      </c>
      <c r="E67" s="1">
        <v>2.6738539063727198E-3</v>
      </c>
      <c r="F67" t="s">
        <v>31</v>
      </c>
      <c r="G67">
        <v>1016</v>
      </c>
      <c r="H67">
        <v>76</v>
      </c>
      <c r="I67">
        <v>7937</v>
      </c>
      <c r="J67">
        <v>2.05579154579361</v>
      </c>
    </row>
    <row r="68" spans="1:10" x14ac:dyDescent="0.3">
      <c r="A68" t="s">
        <v>7</v>
      </c>
      <c r="B68" t="s">
        <v>30</v>
      </c>
      <c r="C68">
        <v>27</v>
      </c>
      <c r="D68">
        <v>1.3151485630784201</v>
      </c>
      <c r="E68" s="1">
        <v>1.46198920294734E-2</v>
      </c>
      <c r="F68" t="s">
        <v>29</v>
      </c>
      <c r="G68">
        <v>1154</v>
      </c>
      <c r="H68">
        <v>116</v>
      </c>
      <c r="I68">
        <v>7918</v>
      </c>
      <c r="J68">
        <v>1.59703878563317</v>
      </c>
    </row>
    <row r="70" spans="1:10" x14ac:dyDescent="0.3">
      <c r="A70" t="s">
        <v>28</v>
      </c>
      <c r="B70" t="s">
        <v>27</v>
      </c>
    </row>
    <row r="71" spans="1:10" x14ac:dyDescent="0.3">
      <c r="A71" t="s">
        <v>4</v>
      </c>
      <c r="B71" t="s">
        <v>26</v>
      </c>
      <c r="C71">
        <v>13</v>
      </c>
      <c r="D71">
        <v>0.63321967851923999</v>
      </c>
      <c r="E71" s="1">
        <v>2.0020578483894002E-3</v>
      </c>
      <c r="F71" t="s">
        <v>25</v>
      </c>
      <c r="G71">
        <v>1016</v>
      </c>
      <c r="H71">
        <v>38</v>
      </c>
      <c r="I71">
        <v>7937</v>
      </c>
      <c r="J71">
        <v>2.6725290095316998</v>
      </c>
    </row>
    <row r="72" spans="1:10" x14ac:dyDescent="0.3">
      <c r="A72" t="s">
        <v>4</v>
      </c>
      <c r="B72" t="s">
        <v>24</v>
      </c>
      <c r="C72">
        <v>10</v>
      </c>
      <c r="D72">
        <v>0.48709206039941499</v>
      </c>
      <c r="E72" s="1">
        <v>1.03139708636742E-2</v>
      </c>
      <c r="F72" t="s">
        <v>23</v>
      </c>
      <c r="G72">
        <v>1016</v>
      </c>
      <c r="H72">
        <v>30</v>
      </c>
      <c r="I72">
        <v>7937</v>
      </c>
      <c r="J72">
        <v>2.6040026246719101</v>
      </c>
    </row>
    <row r="74" spans="1:10" x14ac:dyDescent="0.3">
      <c r="A74" t="s">
        <v>22</v>
      </c>
      <c r="B74" t="s">
        <v>21</v>
      </c>
    </row>
    <row r="75" spans="1:10" x14ac:dyDescent="0.3">
      <c r="A75" t="s">
        <v>4</v>
      </c>
      <c r="B75" t="s">
        <v>20</v>
      </c>
      <c r="C75">
        <v>4</v>
      </c>
      <c r="D75">
        <v>0.194836824159766</v>
      </c>
      <c r="E75" s="1">
        <v>1.70721136975426E-2</v>
      </c>
      <c r="F75" t="s">
        <v>19</v>
      </c>
      <c r="G75">
        <v>1016</v>
      </c>
      <c r="H75">
        <v>5</v>
      </c>
      <c r="I75">
        <v>7937</v>
      </c>
      <c r="J75">
        <v>6.2496062992125898</v>
      </c>
    </row>
    <row r="76" spans="1:10" x14ac:dyDescent="0.3">
      <c r="A76" t="s">
        <v>4</v>
      </c>
      <c r="B76" t="s">
        <v>18</v>
      </c>
      <c r="C76">
        <v>5</v>
      </c>
      <c r="D76">
        <v>0.243546030199707</v>
      </c>
      <c r="E76" s="1">
        <v>1.9687768209704502E-2</v>
      </c>
      <c r="F76" t="s">
        <v>17</v>
      </c>
      <c r="G76">
        <v>1016</v>
      </c>
      <c r="H76">
        <v>9</v>
      </c>
      <c r="I76">
        <v>7937</v>
      </c>
      <c r="J76">
        <v>4.3400043744531898</v>
      </c>
    </row>
    <row r="78" spans="1:10" x14ac:dyDescent="0.3">
      <c r="A78" t="s">
        <v>16</v>
      </c>
      <c r="B78" t="s">
        <v>15</v>
      </c>
    </row>
    <row r="79" spans="1:10" x14ac:dyDescent="0.3">
      <c r="A79" t="s">
        <v>4</v>
      </c>
      <c r="B79" t="s">
        <v>14</v>
      </c>
      <c r="C79">
        <v>52</v>
      </c>
      <c r="D79">
        <v>2.53287871407696</v>
      </c>
      <c r="E79" s="2">
        <v>9.2467528063343795E-4</v>
      </c>
      <c r="F79" t="s">
        <v>13</v>
      </c>
      <c r="G79">
        <v>1016</v>
      </c>
      <c r="H79">
        <v>259</v>
      </c>
      <c r="I79">
        <v>7937</v>
      </c>
      <c r="J79">
        <v>1.5684340133159</v>
      </c>
    </row>
    <row r="80" spans="1:10" x14ac:dyDescent="0.3">
      <c r="A80" t="s">
        <v>4</v>
      </c>
      <c r="B80" t="s">
        <v>12</v>
      </c>
      <c r="C80">
        <v>92</v>
      </c>
      <c r="D80">
        <v>4.4812469556746199</v>
      </c>
      <c r="E80" s="1">
        <v>4.9070868564010002E-3</v>
      </c>
      <c r="F80" t="s">
        <v>10</v>
      </c>
      <c r="G80">
        <v>1016</v>
      </c>
      <c r="H80">
        <v>551</v>
      </c>
      <c r="I80">
        <v>7937</v>
      </c>
      <c r="J80">
        <v>1.3043642911242199</v>
      </c>
    </row>
    <row r="81" spans="1:10" x14ac:dyDescent="0.3">
      <c r="A81" t="s">
        <v>4</v>
      </c>
      <c r="B81" t="s">
        <v>11</v>
      </c>
      <c r="C81">
        <v>92</v>
      </c>
      <c r="D81">
        <v>4.4812469556746199</v>
      </c>
      <c r="E81" s="1">
        <v>4.9070868564010002E-3</v>
      </c>
      <c r="F81" t="s">
        <v>10</v>
      </c>
      <c r="G81">
        <v>1016</v>
      </c>
      <c r="H81">
        <v>551</v>
      </c>
      <c r="I81">
        <v>7937</v>
      </c>
      <c r="J81">
        <v>1.3043642911242199</v>
      </c>
    </row>
    <row r="82" spans="1:10" x14ac:dyDescent="0.3">
      <c r="A82" t="s">
        <v>7</v>
      </c>
      <c r="B82" t="s">
        <v>9</v>
      </c>
      <c r="C82">
        <v>57</v>
      </c>
      <c r="D82">
        <v>2.7764247442766599</v>
      </c>
      <c r="E82" s="1">
        <v>8.8537957192936691E-3</v>
      </c>
      <c r="F82" t="s">
        <v>8</v>
      </c>
      <c r="G82">
        <v>1154</v>
      </c>
      <c r="H82">
        <v>283</v>
      </c>
      <c r="I82">
        <v>7918</v>
      </c>
      <c r="J82">
        <v>1.38196838772498</v>
      </c>
    </row>
    <row r="83" spans="1:10" x14ac:dyDescent="0.3">
      <c r="A83" t="s">
        <v>7</v>
      </c>
      <c r="B83" t="s">
        <v>6</v>
      </c>
      <c r="C83">
        <v>43</v>
      </c>
      <c r="D83">
        <v>2.0944958597174801</v>
      </c>
      <c r="E83" s="1">
        <v>1.02721531041827E-2</v>
      </c>
      <c r="F83" t="s">
        <v>5</v>
      </c>
      <c r="G83">
        <v>1154</v>
      </c>
      <c r="H83">
        <v>203</v>
      </c>
      <c r="I83">
        <v>7918</v>
      </c>
      <c r="J83">
        <v>1.45338979433284</v>
      </c>
    </row>
    <row r="84" spans="1:10" x14ac:dyDescent="0.3">
      <c r="A84" t="s">
        <v>4</v>
      </c>
      <c r="B84" t="s">
        <v>3</v>
      </c>
      <c r="C84">
        <v>71</v>
      </c>
      <c r="D84">
        <v>3.4583536288358498</v>
      </c>
      <c r="E84" s="1">
        <v>1.3545270529033799E-2</v>
      </c>
      <c r="F84" t="s">
        <v>2</v>
      </c>
      <c r="G84">
        <v>1016</v>
      </c>
      <c r="H84">
        <v>425</v>
      </c>
      <c r="I84">
        <v>7937</v>
      </c>
      <c r="J84">
        <v>1.3050648448355699</v>
      </c>
    </row>
    <row r="86" spans="1:10" x14ac:dyDescent="0.3">
      <c r="A86" t="s">
        <v>1</v>
      </c>
      <c r="B86" t="s">
        <v>0</v>
      </c>
      <c r="C86">
        <f>SUM(C9:C85)</f>
        <v>1973</v>
      </c>
    </row>
    <row r="256" ht="28.2" customHeight="1" x14ac:dyDescent="0.3"/>
    <row r="257" ht="28.2" customHeight="1" x14ac:dyDescent="0.3"/>
    <row r="258" ht="28.2" customHeight="1" x14ac:dyDescent="0.3"/>
    <row r="259" ht="28.2" customHeight="1" x14ac:dyDescent="0.3"/>
    <row r="260" ht="28.2" customHeight="1" x14ac:dyDescent="0.3"/>
    <row r="261" ht="28.2" customHeight="1" x14ac:dyDescent="0.3"/>
    <row r="262" ht="28.2" customHeight="1" x14ac:dyDescent="0.3"/>
    <row r="263" ht="28.2" customHeight="1" x14ac:dyDescent="0.3"/>
    <row r="264" ht="28.2" customHeight="1" x14ac:dyDescent="0.3"/>
    <row r="265" ht="28.2" customHeight="1" x14ac:dyDescent="0.3"/>
    <row r="266" ht="28.2" customHeight="1" x14ac:dyDescent="0.3"/>
    <row r="267" ht="28.2" customHeight="1" x14ac:dyDescent="0.3"/>
    <row r="268" ht="28.2" customHeight="1" x14ac:dyDescent="0.3"/>
    <row r="269" ht="28.2" customHeight="1" x14ac:dyDescent="0.3"/>
    <row r="270" ht="28.2" customHeight="1" x14ac:dyDescent="0.3"/>
    <row r="271" ht="28.2" customHeight="1" x14ac:dyDescent="0.3"/>
    <row r="272" ht="28.2" customHeight="1" x14ac:dyDescent="0.3"/>
    <row r="273" ht="28.2" customHeight="1" x14ac:dyDescent="0.3"/>
    <row r="274" ht="28.2" customHeight="1" x14ac:dyDescent="0.3"/>
    <row r="275" ht="28.2" customHeight="1" x14ac:dyDescent="0.3"/>
    <row r="276" ht="28.2" customHeight="1" x14ac:dyDescent="0.3"/>
    <row r="277" ht="28.2" customHeight="1" x14ac:dyDescent="0.3"/>
    <row r="278" ht="28.2" customHeight="1" x14ac:dyDescent="0.3"/>
    <row r="279" ht="28.2" customHeight="1" x14ac:dyDescent="0.3"/>
    <row r="280" ht="28.2" customHeight="1" x14ac:dyDescent="0.3"/>
    <row r="281" ht="28.2" customHeight="1" x14ac:dyDescent="0.3"/>
    <row r="282" ht="28.2" customHeight="1" x14ac:dyDescent="0.3"/>
    <row r="283" ht="28.2" customHeight="1" x14ac:dyDescent="0.3"/>
    <row r="284" ht="28.2" customHeight="1" x14ac:dyDescent="0.3"/>
    <row r="285" ht="28.2" customHeight="1" x14ac:dyDescent="0.3"/>
    <row r="286" ht="28.2" customHeight="1" x14ac:dyDescent="0.3"/>
    <row r="287" ht="28.2" customHeight="1" x14ac:dyDescent="0.3"/>
    <row r="288" ht="28.2" customHeight="1" x14ac:dyDescent="0.3"/>
    <row r="289" ht="28.2" customHeight="1" x14ac:dyDescent="0.3"/>
    <row r="290" ht="28.2" customHeight="1" x14ac:dyDescent="0.3"/>
    <row r="291" ht="28.2" customHeight="1" x14ac:dyDescent="0.3"/>
    <row r="292" ht="28.2" customHeight="1" x14ac:dyDescent="0.3"/>
    <row r="293" ht="28.2" customHeight="1" x14ac:dyDescent="0.3"/>
    <row r="294" ht="28.2" customHeight="1" x14ac:dyDescent="0.3"/>
    <row r="295" ht="28.2" customHeight="1" x14ac:dyDescent="0.3"/>
    <row r="296" ht="28.2" customHeight="1" x14ac:dyDescent="0.3"/>
    <row r="297" ht="28.2" customHeight="1" x14ac:dyDescent="0.3"/>
    <row r="298" ht="28.2" customHeight="1" x14ac:dyDescent="0.3"/>
    <row r="299" ht="28.2" customHeight="1" x14ac:dyDescent="0.3"/>
    <row r="300" ht="28.2" customHeight="1" x14ac:dyDescent="0.3"/>
    <row r="301" ht="28.2" customHeight="1" x14ac:dyDescent="0.3"/>
    <row r="302" ht="28.2" customHeight="1" x14ac:dyDescent="0.3"/>
    <row r="303" ht="28.2" customHeight="1" x14ac:dyDescent="0.3"/>
    <row r="304" ht="28.2" customHeight="1" x14ac:dyDescent="0.3"/>
    <row r="305" ht="28.2" customHeight="1" x14ac:dyDescent="0.3"/>
    <row r="306" ht="28.2" customHeight="1" x14ac:dyDescent="0.3"/>
    <row r="307" ht="28.2" customHeight="1" x14ac:dyDescent="0.3"/>
    <row r="308" ht="28.2" customHeight="1" x14ac:dyDescent="0.3"/>
    <row r="309" ht="28.2" customHeight="1" x14ac:dyDescent="0.3"/>
    <row r="310" ht="28.2" customHeight="1" x14ac:dyDescent="0.3"/>
    <row r="311" ht="28.2" customHeight="1" x14ac:dyDescent="0.3"/>
    <row r="312" ht="28.2" customHeight="1" x14ac:dyDescent="0.3"/>
    <row r="313" ht="28.2" customHeight="1" x14ac:dyDescent="0.3"/>
    <row r="314" ht="28.2" customHeight="1" x14ac:dyDescent="0.3"/>
    <row r="315" ht="28.2" customHeight="1" x14ac:dyDescent="0.3"/>
    <row r="316" ht="28.2" customHeight="1" x14ac:dyDescent="0.3"/>
    <row r="317" ht="28.2" customHeight="1" x14ac:dyDescent="0.3"/>
    <row r="318" ht="28.2" customHeight="1" x14ac:dyDescent="0.3"/>
    <row r="319" ht="28.2" customHeight="1" x14ac:dyDescent="0.3"/>
    <row r="320" ht="28.2" customHeight="1" x14ac:dyDescent="0.3"/>
    <row r="321" ht="28.2" customHeight="1" x14ac:dyDescent="0.3"/>
    <row r="322" ht="28.2" customHeight="1" x14ac:dyDescent="0.3"/>
    <row r="323" ht="28.2" customHeight="1" x14ac:dyDescent="0.3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6-28T01:10:23Z</dcterms:modified>
</cp:coreProperties>
</file>